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imura\Desktop\"/>
    </mc:Choice>
  </mc:AlternateContent>
  <bookViews>
    <workbookView xWindow="0" yWindow="0" windowWidth="28800" windowHeight="124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19" i="1" l="1"/>
  <c r="I121" i="1"/>
  <c r="I122" i="1"/>
  <c r="J120" i="1"/>
  <c r="J121" i="1"/>
  <c r="J122" i="1"/>
  <c r="K120" i="1"/>
  <c r="K121" i="1"/>
  <c r="K122" i="1"/>
  <c r="J119" i="1"/>
  <c r="I120" i="1"/>
  <c r="I119" i="1"/>
  <c r="I113" i="1"/>
  <c r="I114" i="1"/>
  <c r="I115" i="1"/>
  <c r="I116" i="1"/>
  <c r="J113" i="1"/>
  <c r="J114" i="1"/>
  <c r="J115" i="1"/>
  <c r="J116" i="1"/>
  <c r="K113" i="1"/>
  <c r="K114" i="1"/>
  <c r="K115" i="1"/>
  <c r="K116" i="1"/>
  <c r="K112" i="1"/>
  <c r="J112" i="1"/>
  <c r="I112" i="1"/>
  <c r="I105" i="1"/>
  <c r="I106" i="1"/>
  <c r="I107" i="1"/>
  <c r="I108" i="1"/>
  <c r="I109" i="1"/>
  <c r="J105" i="1"/>
  <c r="J106" i="1"/>
  <c r="J107" i="1"/>
  <c r="J108" i="1"/>
  <c r="J109" i="1"/>
  <c r="K105" i="1"/>
  <c r="K106" i="1"/>
  <c r="K107" i="1"/>
  <c r="K108" i="1"/>
  <c r="K109" i="1"/>
  <c r="K104" i="1"/>
  <c r="J104" i="1"/>
  <c r="I104" i="1"/>
  <c r="I101" i="1"/>
  <c r="I98" i="1"/>
  <c r="I99" i="1"/>
  <c r="I100" i="1"/>
  <c r="I102" i="1"/>
  <c r="J98" i="1"/>
  <c r="J99" i="1"/>
  <c r="J100" i="1"/>
  <c r="J101" i="1"/>
  <c r="J102" i="1"/>
  <c r="K98" i="1"/>
  <c r="K99" i="1"/>
  <c r="K100" i="1"/>
  <c r="K101" i="1"/>
  <c r="K102" i="1"/>
  <c r="K97" i="1"/>
  <c r="J97" i="1"/>
  <c r="I97" i="1"/>
  <c r="I91" i="1"/>
  <c r="K90" i="1"/>
  <c r="J90" i="1"/>
  <c r="I87" i="1"/>
  <c r="I90" i="1"/>
  <c r="K91" i="1"/>
  <c r="K92" i="1"/>
  <c r="K93" i="1"/>
  <c r="K94" i="1"/>
  <c r="K95" i="1"/>
  <c r="J91" i="1"/>
  <c r="J92" i="1"/>
  <c r="J93" i="1"/>
  <c r="J94" i="1"/>
  <c r="J95" i="1"/>
  <c r="K77" i="1"/>
  <c r="J77" i="1"/>
  <c r="J86" i="1"/>
  <c r="K86" i="1"/>
  <c r="K79" i="1"/>
  <c r="K78" i="1"/>
  <c r="J79" i="1"/>
  <c r="J78" i="1"/>
  <c r="I79" i="1"/>
  <c r="I78" i="1"/>
  <c r="I77" i="1"/>
  <c r="I74" i="1"/>
  <c r="J73" i="1"/>
  <c r="J72" i="1"/>
  <c r="I73" i="1"/>
  <c r="I72" i="1"/>
  <c r="J60" i="1"/>
  <c r="I59" i="1"/>
  <c r="K59" i="1"/>
  <c r="J59" i="1"/>
  <c r="K58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80" i="1"/>
  <c r="K81" i="1"/>
  <c r="K82" i="1"/>
  <c r="K83" i="1"/>
  <c r="K84" i="1"/>
  <c r="K85" i="1"/>
  <c r="K87" i="1"/>
  <c r="J58" i="1"/>
  <c r="J61" i="1"/>
  <c r="J62" i="1"/>
  <c r="J63" i="1"/>
  <c r="J64" i="1"/>
  <c r="J65" i="1"/>
  <c r="J66" i="1"/>
  <c r="J67" i="1"/>
  <c r="J68" i="1"/>
  <c r="J69" i="1"/>
  <c r="J70" i="1"/>
  <c r="J71" i="1"/>
  <c r="J74" i="1"/>
  <c r="J75" i="1"/>
  <c r="J76" i="1"/>
  <c r="J80" i="1"/>
  <c r="J81" i="1"/>
  <c r="J82" i="1"/>
  <c r="J83" i="1"/>
  <c r="J84" i="1"/>
  <c r="J85" i="1"/>
  <c r="J87" i="1"/>
  <c r="I58" i="1"/>
  <c r="I60" i="1"/>
  <c r="I61" i="1"/>
  <c r="I62" i="1"/>
  <c r="I63" i="1"/>
  <c r="I64" i="1"/>
  <c r="I65" i="1"/>
  <c r="I66" i="1"/>
  <c r="I67" i="1"/>
  <c r="I68" i="1"/>
  <c r="I69" i="1"/>
  <c r="I70" i="1"/>
  <c r="I71" i="1"/>
  <c r="I75" i="1"/>
  <c r="I76" i="1"/>
  <c r="I80" i="1"/>
  <c r="I81" i="1"/>
  <c r="I82" i="1"/>
  <c r="I83" i="1"/>
  <c r="I84" i="1"/>
  <c r="I85" i="1"/>
  <c r="I86" i="1"/>
  <c r="K57" i="1"/>
  <c r="K56" i="1"/>
  <c r="K55" i="1"/>
  <c r="J55" i="1"/>
  <c r="J56" i="1"/>
  <c r="J57" i="1"/>
  <c r="I57" i="1"/>
  <c r="I56" i="1"/>
  <c r="I55" i="1"/>
  <c r="K54" i="1"/>
  <c r="J54" i="1"/>
  <c r="I54" i="1"/>
  <c r="I23" i="1"/>
  <c r="I22" i="1"/>
  <c r="K5" i="1"/>
  <c r="K30" i="1"/>
  <c r="J30" i="1"/>
  <c r="J29" i="1"/>
  <c r="K29" i="1"/>
  <c r="K31" i="1"/>
  <c r="K32" i="1"/>
  <c r="K33" i="1"/>
  <c r="K34" i="1"/>
  <c r="J31" i="1"/>
  <c r="J32" i="1"/>
  <c r="J33" i="1"/>
  <c r="J34" i="1"/>
  <c r="K25" i="1"/>
  <c r="K23" i="1"/>
  <c r="K6" i="1"/>
  <c r="K8" i="1"/>
  <c r="K9" i="1"/>
  <c r="K11" i="1"/>
  <c r="K12" i="1"/>
  <c r="K15" i="1"/>
  <c r="K16" i="1"/>
  <c r="K17" i="1"/>
  <c r="K18" i="1"/>
  <c r="K19" i="1"/>
  <c r="K20" i="1"/>
  <c r="K22" i="1"/>
  <c r="K24" i="1"/>
  <c r="K26" i="1"/>
  <c r="K27" i="1"/>
  <c r="J16" i="1"/>
  <c r="J15" i="1"/>
  <c r="I20" i="1"/>
  <c r="I16" i="1"/>
  <c r="I15" i="1"/>
  <c r="I12" i="1"/>
  <c r="J12" i="1"/>
  <c r="J6" i="1"/>
  <c r="J5" i="1"/>
  <c r="J11" i="1" l="1"/>
  <c r="J9" i="1"/>
  <c r="J8" i="1"/>
  <c r="J17" i="1"/>
  <c r="J18" i="1"/>
  <c r="J19" i="1"/>
  <c r="J20" i="1"/>
  <c r="J22" i="1"/>
  <c r="J23" i="1"/>
  <c r="J24" i="1"/>
  <c r="J25" i="1"/>
  <c r="J26" i="1"/>
  <c r="J27" i="1"/>
  <c r="I6" i="1"/>
  <c r="I8" i="1"/>
  <c r="I9" i="1"/>
  <c r="I11" i="1"/>
  <c r="I17" i="1"/>
  <c r="I18" i="1"/>
  <c r="I19" i="1"/>
  <c r="I24" i="1"/>
  <c r="I25" i="1"/>
  <c r="I26" i="1"/>
  <c r="I27" i="1"/>
  <c r="I29" i="1"/>
  <c r="I30" i="1"/>
  <c r="I31" i="1"/>
  <c r="I32" i="1"/>
  <c r="I33" i="1"/>
  <c r="I34" i="1"/>
  <c r="I92" i="1"/>
  <c r="I93" i="1"/>
  <c r="I94" i="1"/>
  <c r="I95" i="1"/>
  <c r="I5" i="1"/>
</calcChain>
</file>

<file path=xl/sharedStrings.xml><?xml version="1.0" encoding="utf-8"?>
<sst xmlns="http://schemas.openxmlformats.org/spreadsheetml/2006/main" count="152" uniqueCount="102">
  <si>
    <t>Fig.#</t>
    <phoneticPr fontId="1"/>
  </si>
  <si>
    <t>Fig.1B</t>
    <phoneticPr fontId="1"/>
  </si>
  <si>
    <t>Fig.1C</t>
    <phoneticPr fontId="1"/>
  </si>
  <si>
    <t>Fig.1D</t>
    <phoneticPr fontId="1"/>
  </si>
  <si>
    <t>Mean</t>
    <phoneticPr fontId="1"/>
  </si>
  <si>
    <t>S.D</t>
    <phoneticPr fontId="1"/>
  </si>
  <si>
    <t>S.E</t>
    <phoneticPr fontId="1"/>
  </si>
  <si>
    <t>Statistical method used</t>
    <phoneticPr fontId="1"/>
  </si>
  <si>
    <t>P value</t>
    <phoneticPr fontId="1"/>
  </si>
  <si>
    <t># samples</t>
    <phoneticPr fontId="1"/>
  </si>
  <si>
    <t>ω6</t>
    <phoneticPr fontId="1"/>
  </si>
  <si>
    <t>ω3</t>
    <phoneticPr fontId="1"/>
  </si>
  <si>
    <t>Mann-Whitney non-paired test</t>
    <phoneticPr fontId="1"/>
  </si>
  <si>
    <t>*p&lt;0.05</t>
    <phoneticPr fontId="1"/>
  </si>
  <si>
    <t>Fig.2B</t>
    <phoneticPr fontId="1"/>
  </si>
  <si>
    <t>DCs</t>
    <phoneticPr fontId="1"/>
  </si>
  <si>
    <t>DCs_ω6</t>
    <phoneticPr fontId="1"/>
  </si>
  <si>
    <t>DCs_ω3</t>
    <phoneticPr fontId="1"/>
  </si>
  <si>
    <t>Macrophages_ω6</t>
    <phoneticPr fontId="1"/>
  </si>
  <si>
    <t>Macrophages_ω3</t>
    <phoneticPr fontId="1"/>
  </si>
  <si>
    <t>Other cells_ω6</t>
    <phoneticPr fontId="1"/>
  </si>
  <si>
    <t>Other cells_ω3</t>
    <phoneticPr fontId="1"/>
  </si>
  <si>
    <t>Sidak's multiple comparisons test</t>
  </si>
  <si>
    <t>Fig.2C</t>
    <phoneticPr fontId="1"/>
  </si>
  <si>
    <t>*p&lt;0.05</t>
    <phoneticPr fontId="1"/>
  </si>
  <si>
    <t>Fig.2D</t>
    <phoneticPr fontId="1"/>
  </si>
  <si>
    <t>Fig.3B</t>
    <phoneticPr fontId="1"/>
  </si>
  <si>
    <t>ω6_day0</t>
    <phoneticPr fontId="1"/>
  </si>
  <si>
    <t>ω3_day0</t>
    <phoneticPr fontId="1"/>
  </si>
  <si>
    <t>ω6_day7</t>
    <phoneticPr fontId="1"/>
  </si>
  <si>
    <t>ω3_day7</t>
    <phoneticPr fontId="1"/>
  </si>
  <si>
    <t>ω6_day14</t>
    <phoneticPr fontId="1"/>
  </si>
  <si>
    <t>ω3_day14</t>
    <phoneticPr fontId="1"/>
  </si>
  <si>
    <t>ω6_day17</t>
    <phoneticPr fontId="1"/>
  </si>
  <si>
    <t>ω3_day17</t>
    <phoneticPr fontId="1"/>
  </si>
  <si>
    <t>ω6_day23</t>
    <phoneticPr fontId="1"/>
  </si>
  <si>
    <t>ω3_day23</t>
    <phoneticPr fontId="1"/>
  </si>
  <si>
    <t>ω6_day28</t>
    <phoneticPr fontId="1"/>
  </si>
  <si>
    <t>ω3_day28</t>
    <phoneticPr fontId="1"/>
  </si>
  <si>
    <t>Fig.3D</t>
    <phoneticPr fontId="1"/>
  </si>
  <si>
    <t>Fig.4</t>
    <phoneticPr fontId="1"/>
  </si>
  <si>
    <t>ω6_IL-β</t>
    <phoneticPr fontId="1"/>
  </si>
  <si>
    <t>ω3_IL-β</t>
    <phoneticPr fontId="1"/>
  </si>
  <si>
    <t>ω6_IL-2</t>
    <phoneticPr fontId="1"/>
  </si>
  <si>
    <t>ω3_IL-2</t>
    <phoneticPr fontId="1"/>
  </si>
  <si>
    <t>ω6_IL-3</t>
    <phoneticPr fontId="1"/>
  </si>
  <si>
    <t>ω3_IL-3</t>
    <phoneticPr fontId="1"/>
  </si>
  <si>
    <t>ω6_IL-5</t>
    <phoneticPr fontId="1"/>
  </si>
  <si>
    <t>ω3_IL-5</t>
    <phoneticPr fontId="1"/>
  </si>
  <si>
    <t>ω6_IL-6</t>
    <phoneticPr fontId="1"/>
  </si>
  <si>
    <t>ω3_IL-6</t>
    <phoneticPr fontId="1"/>
  </si>
  <si>
    <t>ω6_IL-10</t>
    <phoneticPr fontId="1"/>
  </si>
  <si>
    <t>ω3_IL-10</t>
    <phoneticPr fontId="1"/>
  </si>
  <si>
    <t>ω6_IL-12p40</t>
    <phoneticPr fontId="1"/>
  </si>
  <si>
    <t>ω3_IL-12p40</t>
    <phoneticPr fontId="1"/>
  </si>
  <si>
    <t>ω6_IL-12p70</t>
    <phoneticPr fontId="1"/>
  </si>
  <si>
    <t>ω6_IL-13</t>
    <phoneticPr fontId="1"/>
  </si>
  <si>
    <t>ω3_IL-12p70</t>
    <phoneticPr fontId="1"/>
  </si>
  <si>
    <t>ω3_IL-13</t>
    <phoneticPr fontId="1"/>
  </si>
  <si>
    <t>ω6_IL-17</t>
    <phoneticPr fontId="1"/>
  </si>
  <si>
    <t>ω3_IL-17</t>
    <phoneticPr fontId="1"/>
  </si>
  <si>
    <t>ω6_Eotaxin</t>
    <phoneticPr fontId="1"/>
  </si>
  <si>
    <t>ω3_Eotaxin</t>
    <phoneticPr fontId="1"/>
  </si>
  <si>
    <t>ω6_GM-CSF</t>
    <phoneticPr fontId="1"/>
  </si>
  <si>
    <t>ω3_GM-CSF</t>
    <phoneticPr fontId="1"/>
  </si>
  <si>
    <t>ω6_IFN-γ</t>
    <phoneticPr fontId="1"/>
  </si>
  <si>
    <t>ω3_IFN-γ</t>
    <phoneticPr fontId="1"/>
  </si>
  <si>
    <t>ω6_MIP-1α</t>
    <phoneticPr fontId="1"/>
  </si>
  <si>
    <t>ω3_MIP-1α</t>
    <phoneticPr fontId="1"/>
  </si>
  <si>
    <t>ω6_MIP-1β</t>
    <phoneticPr fontId="1"/>
  </si>
  <si>
    <t>ω3_MIP-1β</t>
    <phoneticPr fontId="1"/>
  </si>
  <si>
    <t>ω6_RANTES</t>
    <phoneticPr fontId="1"/>
  </si>
  <si>
    <t>ω3_RANTES</t>
    <phoneticPr fontId="1"/>
  </si>
  <si>
    <t>ω6_TNF-α</t>
    <phoneticPr fontId="1"/>
  </si>
  <si>
    <t>ω3_TNF-α</t>
    <phoneticPr fontId="1"/>
  </si>
  <si>
    <t>Fig.5B</t>
    <phoneticPr fontId="1"/>
  </si>
  <si>
    <t>Fig.5C</t>
    <phoneticPr fontId="1"/>
  </si>
  <si>
    <t>Fig.5D</t>
    <phoneticPr fontId="1"/>
  </si>
  <si>
    <t>Fig.6B</t>
    <phoneticPr fontId="1"/>
  </si>
  <si>
    <t>Tukey's multiple comparisons test</t>
    <phoneticPr fontId="1"/>
  </si>
  <si>
    <t>DCs+Tcells</t>
    <phoneticPr fontId="1"/>
  </si>
  <si>
    <t>DCs+Tcells+DMSO</t>
    <phoneticPr fontId="1"/>
  </si>
  <si>
    <t>DCs+Tcells+DMSO+DHA</t>
    <phoneticPr fontId="1"/>
  </si>
  <si>
    <t>DCs+Tcells+DMSO+EPA</t>
    <phoneticPr fontId="1"/>
  </si>
  <si>
    <t>***p&lt;0.001, p&gt;0.1</t>
    <phoneticPr fontId="1"/>
  </si>
  <si>
    <t>*p&lt;0.05, p&gt;0.1</t>
    <phoneticPr fontId="1"/>
  </si>
  <si>
    <t>**p&lt;0.01, p&gt;0.1</t>
    <phoneticPr fontId="1"/>
  </si>
  <si>
    <t>**p&lt;0.01, *p&lt;0.05, p&gt;0.1</t>
    <phoneticPr fontId="1"/>
  </si>
  <si>
    <t>**p&lt;0.01, *p&lt;0.05</t>
    <phoneticPr fontId="1"/>
  </si>
  <si>
    <t>**p&lt;0.01, p&gt;0.1</t>
    <phoneticPr fontId="1"/>
  </si>
  <si>
    <t>*p&lt;0.05, p&gt;0.1</t>
    <phoneticPr fontId="1"/>
  </si>
  <si>
    <t>***p&lt;0.001, p&gt;0.1</t>
    <phoneticPr fontId="1"/>
  </si>
  <si>
    <t>***p&lt;0.001, **p&lt;0.01, *p&lt;0.05, p&gt;0.1</t>
    <phoneticPr fontId="1"/>
  </si>
  <si>
    <t>Fig.S2</t>
    <phoneticPr fontId="1"/>
  </si>
  <si>
    <t>ω3_PD-1</t>
    <phoneticPr fontId="1"/>
  </si>
  <si>
    <t>ω6_PD-1</t>
    <phoneticPr fontId="1"/>
  </si>
  <si>
    <t>ω6_CTLA-4</t>
    <phoneticPr fontId="1"/>
  </si>
  <si>
    <t>ω3_CTLA-4</t>
    <phoneticPr fontId="1"/>
  </si>
  <si>
    <t>p&gt;0.1</t>
    <phoneticPr fontId="1"/>
  </si>
  <si>
    <t>values for used to build figures</t>
    <phoneticPr fontId="1"/>
  </si>
  <si>
    <t>Score 0</t>
    <phoneticPr fontId="1"/>
  </si>
  <si>
    <t>21.96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8"/>
      <color theme="1"/>
      <name val="Arial"/>
      <family val="2"/>
    </font>
    <font>
      <i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 diagonalUp="1">
      <left/>
      <right/>
      <top style="thin">
        <color indexed="64"/>
      </top>
      <bottom/>
      <diagonal style="thin">
        <color indexed="64"/>
      </diagonal>
    </border>
    <border diagonalUp="1">
      <left/>
      <right/>
      <top style="thin">
        <color indexed="64"/>
      </top>
      <bottom style="thin">
        <color indexed="64"/>
      </bottom>
      <diagonal style="thin">
        <color indexed="64"/>
      </diagonal>
    </border>
    <border diagonalUp="1">
      <left/>
      <right/>
      <top/>
      <bottom/>
      <diagonal style="thin">
        <color indexed="64"/>
      </diagonal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 diagonalUp="1">
      <left/>
      <right style="thin">
        <color indexed="64"/>
      </right>
      <top style="thin">
        <color indexed="64"/>
      </top>
      <bottom/>
      <diagonal style="thin">
        <color indexed="64"/>
      </diagonal>
    </border>
    <border diagonalUp="1">
      <left/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Up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Up="1">
      <left style="thin">
        <color indexed="64"/>
      </left>
      <right style="thin">
        <color indexed="64"/>
      </right>
      <top style="thin">
        <color indexed="64"/>
      </top>
      <bottom/>
      <diagonal style="thin">
        <color indexed="64"/>
      </diagonal>
    </border>
    <border diagonalUp="1">
      <left/>
      <right style="thin">
        <color indexed="64"/>
      </right>
      <top/>
      <bottom style="thin">
        <color indexed="64"/>
      </bottom>
      <diagonal style="thin">
        <color indexed="64"/>
      </diagonal>
    </border>
    <border diagonalUp="1">
      <left style="thin">
        <color indexed="64"/>
      </left>
      <right style="thin">
        <color indexed="64"/>
      </right>
      <top/>
      <bottom style="thin">
        <color indexed="64"/>
      </bottom>
      <diagonal style="thin">
        <color indexed="64"/>
      </diagonal>
    </border>
    <border diagonalUp="1">
      <left style="thin">
        <color indexed="64"/>
      </left>
      <right style="thin">
        <color indexed="64"/>
      </right>
      <top/>
      <bottom/>
      <diagonal style="thin">
        <color indexed="64"/>
      </diagonal>
    </border>
    <border diagonalUp="1">
      <left/>
      <right style="thin">
        <color indexed="64"/>
      </right>
      <top/>
      <bottom/>
      <diagonal style="thin">
        <color indexed="64"/>
      </diagonal>
    </border>
    <border diagonalUp="1">
      <left style="thin">
        <color indexed="64"/>
      </left>
      <right/>
      <top style="thin">
        <color indexed="64"/>
      </top>
      <bottom style="thin">
        <color indexed="64"/>
      </bottom>
      <diagonal style="thin">
        <color indexed="64"/>
      </diagonal>
    </border>
  </borders>
  <cellStyleXfs count="1">
    <xf numFmtId="0" fontId="0" fillId="0" borderId="0">
      <alignment vertical="center"/>
    </xf>
  </cellStyleXfs>
  <cellXfs count="89">
    <xf numFmtId="0" fontId="0" fillId="0" borderId="0" xfId="0">
      <alignment vertical="center"/>
    </xf>
    <xf numFmtId="0" fontId="2" fillId="0" borderId="2" xfId="0" applyFont="1" applyBorder="1" applyAlignment="1"/>
    <xf numFmtId="0" fontId="2" fillId="0" borderId="0" xfId="0" applyFont="1" applyBorder="1" applyAlignment="1">
      <alignment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9" xfId="0" applyFont="1" applyBorder="1">
      <alignment vertical="center"/>
    </xf>
    <xf numFmtId="0" fontId="4" fillId="0" borderId="10" xfId="0" applyFont="1" applyBorder="1">
      <alignment vertical="center"/>
    </xf>
    <xf numFmtId="0" fontId="4" fillId="0" borderId="11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11" xfId="0" applyFont="1" applyFill="1" applyBorder="1">
      <alignment vertical="center"/>
    </xf>
    <xf numFmtId="0" fontId="4" fillId="0" borderId="5" xfId="0" applyFont="1" applyFill="1" applyBorder="1">
      <alignment vertical="center"/>
    </xf>
    <xf numFmtId="0" fontId="4" fillId="0" borderId="1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15" xfId="0" applyFont="1" applyBorder="1">
      <alignment vertical="center"/>
    </xf>
    <xf numFmtId="0" fontId="4" fillId="0" borderId="0" xfId="0" applyFont="1" applyFill="1" applyBorder="1">
      <alignment vertical="center"/>
    </xf>
    <xf numFmtId="0" fontId="4" fillId="0" borderId="10" xfId="0" applyFont="1" applyBorder="1" applyAlignment="1">
      <alignment vertical="center"/>
    </xf>
    <xf numFmtId="0" fontId="4" fillId="0" borderId="2" xfId="0" applyFont="1" applyFill="1" applyBorder="1">
      <alignment vertical="center"/>
    </xf>
    <xf numFmtId="0" fontId="4" fillId="0" borderId="7" xfId="0" applyFont="1" applyFill="1" applyBorder="1">
      <alignment vertical="center"/>
    </xf>
    <xf numFmtId="0" fontId="4" fillId="0" borderId="16" xfId="0" applyFont="1" applyBorder="1">
      <alignment vertical="center"/>
    </xf>
    <xf numFmtId="0" fontId="4" fillId="0" borderId="17" xfId="0" applyFont="1" applyBorder="1">
      <alignment vertical="center"/>
    </xf>
    <xf numFmtId="0" fontId="4" fillId="0" borderId="12" xfId="0" applyFont="1" applyBorder="1">
      <alignment vertical="center"/>
    </xf>
    <xf numFmtId="0" fontId="4" fillId="0" borderId="14" xfId="0" applyFont="1" applyBorder="1">
      <alignment vertical="center"/>
    </xf>
    <xf numFmtId="0" fontId="4" fillId="0" borderId="19" xfId="0" applyFont="1" applyBorder="1">
      <alignment vertical="center"/>
    </xf>
    <xf numFmtId="0" fontId="4" fillId="0" borderId="20" xfId="0" applyFont="1" applyBorder="1">
      <alignment vertical="center"/>
    </xf>
    <xf numFmtId="0" fontId="4" fillId="0" borderId="22" xfId="0" applyFont="1" applyBorder="1">
      <alignment vertical="center"/>
    </xf>
    <xf numFmtId="0" fontId="4" fillId="0" borderId="21" xfId="0" applyFont="1" applyBorder="1">
      <alignment vertical="center"/>
    </xf>
    <xf numFmtId="0" fontId="4" fillId="0" borderId="1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2" fillId="0" borderId="1" xfId="0" applyFont="1" applyBorder="1" applyAlignment="1"/>
    <xf numFmtId="0" fontId="2" fillId="0" borderId="4" xfId="0" applyFont="1" applyBorder="1" applyAlignment="1"/>
    <xf numFmtId="0" fontId="2" fillId="0" borderId="0" xfId="0" applyFont="1" applyBorder="1" applyAlignment="1"/>
    <xf numFmtId="0" fontId="2" fillId="0" borderId="6" xfId="0" applyFont="1" applyBorder="1" applyAlignment="1"/>
    <xf numFmtId="0" fontId="2" fillId="0" borderId="7" xfId="0" applyFont="1" applyBorder="1" applyAlignment="1"/>
    <xf numFmtId="0" fontId="4" fillId="0" borderId="9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4" fillId="0" borderId="24" xfId="0" applyFont="1" applyBorder="1">
      <alignment vertical="center"/>
    </xf>
    <xf numFmtId="0" fontId="4" fillId="0" borderId="25" xfId="0" applyFont="1" applyBorder="1">
      <alignment vertical="center"/>
    </xf>
    <xf numFmtId="0" fontId="4" fillId="0" borderId="26" xfId="0" applyFont="1" applyBorder="1">
      <alignment vertical="center"/>
    </xf>
    <xf numFmtId="0" fontId="2" fillId="0" borderId="3" xfId="0" applyFont="1" applyBorder="1" applyAlignment="1"/>
    <xf numFmtId="0" fontId="2" fillId="0" borderId="8" xfId="0" applyFont="1" applyBorder="1" applyAlignment="1"/>
    <xf numFmtId="0" fontId="3" fillId="0" borderId="5" xfId="0" applyFont="1" applyBorder="1" applyAlignment="1">
      <alignment horizontal="center" vertical="center" wrapText="1"/>
    </xf>
    <xf numFmtId="0" fontId="6" fillId="0" borderId="7" xfId="0" applyFont="1" applyBorder="1" applyAlignment="1"/>
    <xf numFmtId="0" fontId="4" fillId="0" borderId="27" xfId="0" applyFont="1" applyBorder="1">
      <alignment vertical="center"/>
    </xf>
    <xf numFmtId="0" fontId="2" fillId="0" borderId="5" xfId="0" applyFont="1" applyBorder="1" applyAlignment="1"/>
    <xf numFmtId="0" fontId="2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4" fillId="0" borderId="1" xfId="0" applyFont="1" applyFill="1" applyBorder="1">
      <alignment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0" xfId="0" applyFont="1" applyFill="1" applyBorder="1">
      <alignment vertical="center"/>
    </xf>
    <xf numFmtId="0" fontId="4" fillId="0" borderId="4" xfId="0" applyFont="1" applyFill="1" applyBorder="1">
      <alignment vertical="center"/>
    </xf>
    <xf numFmtId="0" fontId="4" fillId="0" borderId="23" xfId="0" applyFont="1" applyFill="1" applyBorder="1">
      <alignment vertical="center"/>
    </xf>
    <xf numFmtId="0" fontId="4" fillId="0" borderId="6" xfId="0" applyFont="1" applyFill="1" applyBorder="1">
      <alignment vertical="center"/>
    </xf>
    <xf numFmtId="0" fontId="4" fillId="0" borderId="8" xfId="0" applyFont="1" applyFill="1" applyBorder="1">
      <alignment vertical="center"/>
    </xf>
    <xf numFmtId="0" fontId="4" fillId="0" borderId="20" xfId="0" applyFont="1" applyFill="1" applyBorder="1">
      <alignment vertical="center"/>
    </xf>
    <xf numFmtId="0" fontId="4" fillId="0" borderId="3" xfId="0" applyFont="1" applyFill="1" applyBorder="1">
      <alignment vertical="center"/>
    </xf>
    <xf numFmtId="0" fontId="4" fillId="0" borderId="21" xfId="0" applyFont="1" applyFill="1" applyBorder="1">
      <alignment vertical="center"/>
    </xf>
    <xf numFmtId="0" fontId="4" fillId="0" borderId="9" xfId="0" applyFont="1" applyFill="1" applyBorder="1">
      <alignment vertical="center"/>
    </xf>
    <xf numFmtId="0" fontId="2" fillId="0" borderId="10" xfId="0" applyFont="1" applyFill="1" applyBorder="1" applyAlignment="1">
      <alignment vertical="center"/>
    </xf>
    <xf numFmtId="0" fontId="3" fillId="0" borderId="13" xfId="0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center" vertical="center" wrapText="1"/>
    </xf>
    <xf numFmtId="0" fontId="2" fillId="0" borderId="14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4" fillId="0" borderId="27" xfId="0" applyFont="1" applyFill="1" applyBorder="1">
      <alignment vertical="center"/>
    </xf>
    <xf numFmtId="0" fontId="4" fillId="0" borderId="16" xfId="0" applyFont="1" applyFill="1" applyBorder="1">
      <alignment vertical="center"/>
    </xf>
    <xf numFmtId="0" fontId="3" fillId="0" borderId="3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24"/>
  <sheetViews>
    <sheetView tabSelected="1" topLeftCell="B1" workbookViewId="0">
      <selection activeCell="P51" sqref="P51"/>
    </sheetView>
  </sheetViews>
  <sheetFormatPr defaultRowHeight="13.5" x14ac:dyDescent="0.15"/>
  <cols>
    <col min="2" max="2" width="20.375" customWidth="1"/>
    <col min="3" max="8" width="7.875" customWidth="1"/>
    <col min="12" max="12" width="15.75" customWidth="1"/>
  </cols>
  <sheetData>
    <row r="2" spans="1:15" ht="14.25" x14ac:dyDescent="0.15">
      <c r="A2" s="11"/>
      <c r="B2" s="12" t="s">
        <v>0</v>
      </c>
      <c r="C2" s="48" t="s">
        <v>99</v>
      </c>
      <c r="D2" s="40"/>
      <c r="E2" s="40"/>
      <c r="F2" s="40"/>
      <c r="G2" s="40"/>
      <c r="H2" s="49"/>
      <c r="I2" s="46" t="s">
        <v>4</v>
      </c>
      <c r="J2" s="39" t="s">
        <v>5</v>
      </c>
      <c r="K2" s="47" t="s">
        <v>6</v>
      </c>
      <c r="L2" s="50" t="s">
        <v>7</v>
      </c>
      <c r="M2" s="51" t="s">
        <v>8</v>
      </c>
      <c r="N2" s="14" t="s">
        <v>9</v>
      </c>
      <c r="O2" s="11"/>
    </row>
    <row r="3" spans="1:15" ht="14.25" x14ac:dyDescent="0.15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</row>
    <row r="4" spans="1:15" ht="14.25" x14ac:dyDescent="0.15">
      <c r="A4" s="11"/>
      <c r="B4" s="12" t="s">
        <v>1</v>
      </c>
      <c r="C4" s="24"/>
      <c r="D4" s="24"/>
      <c r="E4" s="24"/>
      <c r="F4" s="24"/>
      <c r="G4" s="24"/>
      <c r="H4" s="24"/>
      <c r="I4" s="24"/>
      <c r="J4" s="24"/>
      <c r="K4" s="24"/>
      <c r="L4" s="13"/>
      <c r="M4" s="13"/>
      <c r="N4" s="14"/>
      <c r="O4" s="11"/>
    </row>
    <row r="5" spans="1:15" ht="14.25" customHeight="1" x14ac:dyDescent="0.15">
      <c r="A5" s="11"/>
      <c r="B5" s="23" t="s">
        <v>10</v>
      </c>
      <c r="C5" s="23">
        <v>2900</v>
      </c>
      <c r="D5" s="24">
        <v>3700</v>
      </c>
      <c r="E5" s="24">
        <v>3174</v>
      </c>
      <c r="F5" s="24">
        <v>2935</v>
      </c>
      <c r="G5" s="38"/>
      <c r="H5" s="31"/>
      <c r="I5" s="23">
        <f>AVERAGE(C5:F5)</f>
        <v>3177.25</v>
      </c>
      <c r="J5" s="24">
        <f>_xlfn.STDEV.P(C5:F5,)</f>
        <v>1302.6714704790306</v>
      </c>
      <c r="K5" s="25">
        <f>STDEV(C5:F5)/SQRT(COUNT(C5:F5))</f>
        <v>184.5785176196479</v>
      </c>
      <c r="L5" s="52" t="s">
        <v>12</v>
      </c>
      <c r="M5" s="9" t="s">
        <v>13</v>
      </c>
      <c r="N5" s="17">
        <v>4</v>
      </c>
      <c r="O5" s="11"/>
    </row>
    <row r="6" spans="1:15" ht="14.25" x14ac:dyDescent="0.15">
      <c r="A6" s="11"/>
      <c r="B6" s="18" t="s">
        <v>11</v>
      </c>
      <c r="C6" s="18">
        <v>880</v>
      </c>
      <c r="D6" s="19">
        <v>2306</v>
      </c>
      <c r="E6" s="19">
        <v>1796</v>
      </c>
      <c r="F6" s="19">
        <v>2118</v>
      </c>
      <c r="G6" s="38"/>
      <c r="H6" s="31"/>
      <c r="I6" s="18">
        <f>AVERAGE(C6:F6)</f>
        <v>1775</v>
      </c>
      <c r="J6" s="19">
        <f>_xlfn.STDEV.P(C6:F6,)</f>
        <v>862.73703989106662</v>
      </c>
      <c r="K6" s="20">
        <f>STDEV(C6:F6)/SQRT(COUNT(C6:F6))</f>
        <v>316.3695096981798</v>
      </c>
      <c r="L6" s="53"/>
      <c r="M6" s="10"/>
      <c r="N6" s="20">
        <v>4</v>
      </c>
      <c r="O6" s="11"/>
    </row>
    <row r="7" spans="1:15" ht="14.25" x14ac:dyDescent="0.15">
      <c r="A7" s="11"/>
      <c r="B7" s="18" t="s">
        <v>2</v>
      </c>
      <c r="C7" s="16"/>
      <c r="D7" s="16"/>
      <c r="E7" s="16"/>
      <c r="F7" s="16"/>
      <c r="G7" s="11"/>
      <c r="H7" s="11"/>
      <c r="I7" s="16"/>
      <c r="J7" s="16"/>
      <c r="K7" s="16"/>
      <c r="L7" s="13"/>
      <c r="M7" s="13"/>
      <c r="N7" s="14"/>
      <c r="O7" s="11"/>
    </row>
    <row r="8" spans="1:15" ht="13.5" customHeight="1" x14ac:dyDescent="0.15">
      <c r="A8" s="11"/>
      <c r="B8" s="15" t="s">
        <v>10</v>
      </c>
      <c r="C8" s="23">
        <v>3934.13</v>
      </c>
      <c r="D8" s="24">
        <v>4425.1319999999996</v>
      </c>
      <c r="E8" s="24">
        <v>3197.067</v>
      </c>
      <c r="F8" s="24">
        <v>3837.3150000000001</v>
      </c>
      <c r="G8" s="37"/>
      <c r="H8" s="35"/>
      <c r="I8" s="23">
        <f>AVERAGE(C8:F8)</f>
        <v>3848.4109999999996</v>
      </c>
      <c r="J8" s="24">
        <f>_xlfn.STDEV.P(C8:F8,)</f>
        <v>1588.2405841868417</v>
      </c>
      <c r="K8" s="25">
        <f>STDEV(C8:F8)/SQRT(COUNT(C8:F8))</f>
        <v>252.37653521970043</v>
      </c>
      <c r="L8" s="6" t="s">
        <v>12</v>
      </c>
      <c r="M8" s="9" t="s">
        <v>13</v>
      </c>
      <c r="N8" s="17">
        <v>4</v>
      </c>
      <c r="O8" s="11"/>
    </row>
    <row r="9" spans="1:15" ht="14.25" x14ac:dyDescent="0.15">
      <c r="A9" s="11"/>
      <c r="B9" s="18" t="s">
        <v>11</v>
      </c>
      <c r="C9" s="18">
        <v>1892.0350000000001</v>
      </c>
      <c r="D9" s="19">
        <v>1453.923</v>
      </c>
      <c r="E9" s="19">
        <v>2193.3719999999998</v>
      </c>
      <c r="F9" s="19">
        <v>1835.21</v>
      </c>
      <c r="G9" s="38"/>
      <c r="H9" s="36"/>
      <c r="I9" s="18">
        <f>AVERAGE(C9:F9)</f>
        <v>1843.635</v>
      </c>
      <c r="J9" s="19">
        <f>_xlfn.STDEV.P(C9:F9,)</f>
        <v>774.05386935509864</v>
      </c>
      <c r="K9" s="20">
        <f>STDEV(C9:F9)/SQRT(COUNT(C9:F9))</f>
        <v>151.82362374863365</v>
      </c>
      <c r="L9" s="8"/>
      <c r="M9" s="10"/>
      <c r="N9" s="20">
        <v>4</v>
      </c>
      <c r="O9" s="11"/>
    </row>
    <row r="10" spans="1:15" ht="13.5" customHeight="1" x14ac:dyDescent="0.15">
      <c r="A10" s="11"/>
      <c r="B10" s="12" t="s">
        <v>3</v>
      </c>
      <c r="C10" s="16"/>
      <c r="D10" s="16"/>
      <c r="E10" s="16"/>
      <c r="F10" s="16"/>
      <c r="G10" s="11"/>
      <c r="H10" s="11"/>
      <c r="I10" s="16"/>
      <c r="J10" s="16"/>
      <c r="K10" s="16"/>
      <c r="L10" s="13"/>
      <c r="M10" s="13"/>
      <c r="N10" s="21"/>
      <c r="O10" s="11"/>
    </row>
    <row r="11" spans="1:15" ht="15" customHeight="1" x14ac:dyDescent="0.15">
      <c r="A11" s="11"/>
      <c r="B11" s="15" t="s">
        <v>10</v>
      </c>
      <c r="C11" s="23">
        <v>2380.4969999999998</v>
      </c>
      <c r="D11" s="24">
        <v>1471.1510000000001</v>
      </c>
      <c r="E11" s="24">
        <v>1601.1220000000001</v>
      </c>
      <c r="F11" s="24">
        <v>2082.797</v>
      </c>
      <c r="G11" s="37"/>
      <c r="H11" s="35"/>
      <c r="I11" s="23">
        <f>AVERAGE(C11:F11)</f>
        <v>1883.8917500000002</v>
      </c>
      <c r="J11" s="24">
        <f>_xlfn.STDEV.P(C11:F11,)</f>
        <v>821.67295581699625</v>
      </c>
      <c r="K11" s="25">
        <f>STDEV(C11:F11)/SQRT(COUNT(C11:F11))</f>
        <v>211.44221650188248</v>
      </c>
      <c r="L11" s="6" t="s">
        <v>12</v>
      </c>
      <c r="M11" s="9" t="s">
        <v>13</v>
      </c>
      <c r="N11" s="22">
        <v>4</v>
      </c>
      <c r="O11" s="11"/>
    </row>
    <row r="12" spans="1:15" ht="14.25" x14ac:dyDescent="0.15">
      <c r="A12" s="11"/>
      <c r="B12" s="18" t="s">
        <v>11</v>
      </c>
      <c r="C12" s="18">
        <v>802.01670000000001</v>
      </c>
      <c r="D12" s="19">
        <v>869.7921</v>
      </c>
      <c r="E12" s="19">
        <v>643.48779999999999</v>
      </c>
      <c r="F12" s="19">
        <v>765.77459999999996</v>
      </c>
      <c r="G12" s="38"/>
      <c r="H12" s="36"/>
      <c r="I12" s="18">
        <f>AVERAGE(C12:F12)</f>
        <v>770.26780000000008</v>
      </c>
      <c r="J12" s="19">
        <f>_xlfn.STDEV.P(C12:F12,)</f>
        <v>316.75113990683957</v>
      </c>
      <c r="K12" s="20">
        <f>STDEV(C12:F12)/SQRT(COUNT(C12:F12))</f>
        <v>47.439818180458253</v>
      </c>
      <c r="L12" s="8"/>
      <c r="M12" s="10"/>
      <c r="N12" s="20">
        <v>4</v>
      </c>
      <c r="O12" s="11"/>
    </row>
    <row r="13" spans="1:15" ht="14.25" x14ac:dyDescent="0.15">
      <c r="A13" s="11"/>
      <c r="B13" s="11"/>
      <c r="C13" s="11"/>
      <c r="D13" s="11"/>
      <c r="E13" s="11"/>
      <c r="F13" s="11"/>
      <c r="G13" s="11"/>
      <c r="H13" s="11"/>
      <c r="I13" s="16"/>
      <c r="J13" s="16"/>
      <c r="K13" s="16"/>
      <c r="L13" s="11"/>
      <c r="M13" s="11"/>
      <c r="N13" s="11"/>
      <c r="O13" s="11"/>
    </row>
    <row r="14" spans="1:15" ht="14.25" x14ac:dyDescent="0.15">
      <c r="A14" s="11"/>
      <c r="B14" s="12" t="s">
        <v>14</v>
      </c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4"/>
      <c r="O14" s="11"/>
    </row>
    <row r="15" spans="1:15" ht="14.25" x14ac:dyDescent="0.15">
      <c r="A15" s="11"/>
      <c r="B15" s="15" t="s">
        <v>16</v>
      </c>
      <c r="C15" s="15">
        <v>1223</v>
      </c>
      <c r="D15" s="16">
        <v>1369</v>
      </c>
      <c r="E15" s="16">
        <v>1690</v>
      </c>
      <c r="F15" s="54"/>
      <c r="G15" s="55"/>
      <c r="H15" s="56"/>
      <c r="I15" s="15">
        <f>AVERAGE(C15:F15)</f>
        <v>1427.3333333333333</v>
      </c>
      <c r="J15" s="16">
        <f>_xlfn.STDEV.P(C15:F15,)</f>
        <v>640.72400454485864</v>
      </c>
      <c r="K15" s="17">
        <f>STDEV(C15:F15)/SQRT(COUNT(C15:F15))</f>
        <v>137.93033668405886</v>
      </c>
      <c r="L15" s="4" t="s">
        <v>22</v>
      </c>
      <c r="M15" s="4" t="s">
        <v>86</v>
      </c>
      <c r="N15" s="17">
        <v>3</v>
      </c>
      <c r="O15" s="11"/>
    </row>
    <row r="16" spans="1:15" ht="14.25" x14ac:dyDescent="0.15">
      <c r="A16" s="11"/>
      <c r="B16" s="15" t="s">
        <v>17</v>
      </c>
      <c r="C16" s="15">
        <v>491</v>
      </c>
      <c r="D16" s="16">
        <v>661</v>
      </c>
      <c r="E16" s="16">
        <v>663</v>
      </c>
      <c r="F16" s="37"/>
      <c r="G16" s="37"/>
      <c r="H16" s="35"/>
      <c r="I16" s="15">
        <f>AVERAGE(C16:F16)</f>
        <v>605</v>
      </c>
      <c r="J16" s="16">
        <f>_xlfn.STDEV.P(C16:F16,)</f>
        <v>271.11563492355066</v>
      </c>
      <c r="K16" s="17">
        <f>STDEV(C16:F16)/SQRT(COUNT(C16:F16))</f>
        <v>57.002923901615205</v>
      </c>
      <c r="L16" s="4"/>
      <c r="M16" s="4"/>
      <c r="N16" s="17">
        <v>3</v>
      </c>
      <c r="O16" s="11"/>
    </row>
    <row r="17" spans="1:15" ht="14.25" x14ac:dyDescent="0.15">
      <c r="A17" s="11"/>
      <c r="B17" s="15" t="s">
        <v>18</v>
      </c>
      <c r="C17" s="15">
        <v>371</v>
      </c>
      <c r="D17" s="16">
        <v>605</v>
      </c>
      <c r="E17" s="16">
        <v>639</v>
      </c>
      <c r="F17" s="37"/>
      <c r="G17" s="37"/>
      <c r="H17" s="35"/>
      <c r="I17" s="15">
        <f>AVERAGE(C17:F17)</f>
        <v>538.33333333333337</v>
      </c>
      <c r="J17" s="16">
        <f>_xlfn.STDEV.P(C17:F17,)</f>
        <v>254.91702081265581</v>
      </c>
      <c r="K17" s="17">
        <f>STDEV(C17:F17)/SQRT(COUNT(C17:F17))</f>
        <v>84.240396749092056</v>
      </c>
      <c r="L17" s="4"/>
      <c r="M17" s="4"/>
      <c r="N17" s="17">
        <v>3</v>
      </c>
      <c r="O17" s="11"/>
    </row>
    <row r="18" spans="1:15" ht="14.25" x14ac:dyDescent="0.15">
      <c r="A18" s="11"/>
      <c r="B18" s="15" t="s">
        <v>19</v>
      </c>
      <c r="C18" s="15">
        <v>95</v>
      </c>
      <c r="D18" s="16">
        <v>795</v>
      </c>
      <c r="E18" s="16">
        <v>1028</v>
      </c>
      <c r="F18" s="37"/>
      <c r="G18" s="37"/>
      <c r="H18" s="35"/>
      <c r="I18" s="15">
        <f>AVERAGE(C18:F18)</f>
        <v>639.33333333333337</v>
      </c>
      <c r="J18" s="16">
        <f>_xlfn.STDEV.P(C18:F18,)</f>
        <v>441.0649045208653</v>
      </c>
      <c r="K18" s="17">
        <f>STDEV(C18:F18)/SQRT(COUNT(C18:F18))</f>
        <v>280.3547356079041</v>
      </c>
      <c r="L18" s="4"/>
      <c r="M18" s="4"/>
      <c r="N18" s="17">
        <v>3</v>
      </c>
      <c r="O18" s="11"/>
    </row>
    <row r="19" spans="1:15" ht="14.25" x14ac:dyDescent="0.15">
      <c r="A19" s="11"/>
      <c r="B19" s="15" t="s">
        <v>20</v>
      </c>
      <c r="C19" s="15">
        <v>1140</v>
      </c>
      <c r="D19" s="16">
        <v>745</v>
      </c>
      <c r="E19" s="16">
        <v>634</v>
      </c>
      <c r="F19" s="37"/>
      <c r="G19" s="37"/>
      <c r="H19" s="35"/>
      <c r="I19" s="15">
        <f>AVERAGE(C19:F19)</f>
        <v>839.66666666666663</v>
      </c>
      <c r="J19" s="16">
        <f>_xlfn.STDEV.P(C19:F19,)</f>
        <v>409.34116272371142</v>
      </c>
      <c r="K19" s="17">
        <f>STDEV(C19:F19)/SQRT(COUNT(C19:F19))</f>
        <v>153.54731445967317</v>
      </c>
      <c r="L19" s="4"/>
      <c r="M19" s="4"/>
      <c r="N19" s="17">
        <v>3</v>
      </c>
      <c r="O19" s="11"/>
    </row>
    <row r="20" spans="1:15" ht="14.25" x14ac:dyDescent="0.15">
      <c r="A20" s="11"/>
      <c r="B20" s="18" t="s">
        <v>21</v>
      </c>
      <c r="C20" s="18">
        <v>489</v>
      </c>
      <c r="D20" s="19">
        <v>402</v>
      </c>
      <c r="E20" s="19">
        <v>412</v>
      </c>
      <c r="F20" s="38"/>
      <c r="G20" s="38"/>
      <c r="H20" s="36"/>
      <c r="I20" s="18">
        <f>AVERAGE(C20:F20)</f>
        <v>434.33333333333331</v>
      </c>
      <c r="J20" s="19">
        <f>_xlfn.STDEV.P(C20:F20,)</f>
        <v>191.06069061949924</v>
      </c>
      <c r="K20" s="20">
        <f>STDEV(C20:F20)/SQRT(COUNT(C20:F20))</f>
        <v>27.48534963293071</v>
      </c>
      <c r="L20" s="5"/>
      <c r="M20" s="5"/>
      <c r="N20" s="20">
        <v>3</v>
      </c>
      <c r="O20" s="11"/>
    </row>
    <row r="21" spans="1:15" ht="14.25" x14ac:dyDescent="0.15">
      <c r="A21" s="11"/>
      <c r="B21" s="23" t="s">
        <v>23</v>
      </c>
      <c r="C21" s="13"/>
      <c r="D21" s="13"/>
      <c r="E21" s="13"/>
      <c r="F21" s="19"/>
      <c r="G21" s="16"/>
      <c r="H21" s="16"/>
      <c r="I21" s="16"/>
      <c r="J21" s="16"/>
      <c r="K21" s="16"/>
      <c r="L21" s="24"/>
      <c r="M21" s="24"/>
      <c r="N21" s="25"/>
      <c r="O21" s="11"/>
    </row>
    <row r="22" spans="1:15" ht="15" customHeight="1" x14ac:dyDescent="0.2">
      <c r="A22" s="11"/>
      <c r="B22" s="23" t="s">
        <v>16</v>
      </c>
      <c r="C22" s="41">
        <v>1085.9259999999999</v>
      </c>
      <c r="D22" s="1">
        <v>1908.1479999999999</v>
      </c>
      <c r="E22" s="1">
        <v>1252.5930000000001</v>
      </c>
      <c r="F22" s="37"/>
      <c r="G22" s="35"/>
      <c r="H22" s="35"/>
      <c r="I22" s="23">
        <f>AVERAGE(C22:F22)</f>
        <v>1415.5556666666664</v>
      </c>
      <c r="J22" s="24">
        <f>_xlfn.STDEV.P(C22:F22,)</f>
        <v>685.69456371017554</v>
      </c>
      <c r="K22" s="25">
        <f>STDEV(C22:F22)/SQRT(COUNT(C22:F22))</f>
        <v>250.95144109723347</v>
      </c>
      <c r="L22" s="3" t="s">
        <v>22</v>
      </c>
      <c r="M22" s="3" t="s">
        <v>85</v>
      </c>
      <c r="N22" s="25">
        <v>3</v>
      </c>
      <c r="O22" s="11"/>
    </row>
    <row r="23" spans="1:15" ht="14.25" x14ac:dyDescent="0.2">
      <c r="A23" s="11"/>
      <c r="B23" s="15" t="s">
        <v>17</v>
      </c>
      <c r="C23" s="42">
        <v>952.59259999999995</v>
      </c>
      <c r="D23" s="43">
        <v>752.59259999999995</v>
      </c>
      <c r="E23" s="43">
        <v>641.48149999999998</v>
      </c>
      <c r="F23" s="37"/>
      <c r="G23" s="35"/>
      <c r="H23" s="35"/>
      <c r="I23" s="15">
        <f>AVERAGE(C23:F23)</f>
        <v>782.22223333333329</v>
      </c>
      <c r="J23" s="16">
        <f>_xlfn.STDEV.P(C23:F23,)</f>
        <v>356.586471900417</v>
      </c>
      <c r="K23" s="17">
        <f>STDEV(C23:F23)/SQRT(COUNT(C23:F23))</f>
        <v>91.02374326588901</v>
      </c>
      <c r="L23" s="4"/>
      <c r="M23" s="4"/>
      <c r="N23" s="17">
        <v>3</v>
      </c>
      <c r="O23" s="11"/>
    </row>
    <row r="24" spans="1:15" ht="14.25" x14ac:dyDescent="0.2">
      <c r="A24" s="11"/>
      <c r="B24" s="15" t="s">
        <v>18</v>
      </c>
      <c r="C24" s="42">
        <v>519.25930000000005</v>
      </c>
      <c r="D24" s="43">
        <v>885.92589999999996</v>
      </c>
      <c r="E24" s="43">
        <v>497.03699999999998</v>
      </c>
      <c r="F24" s="37"/>
      <c r="G24" s="35"/>
      <c r="H24" s="35"/>
      <c r="I24" s="15">
        <f>AVERAGE(C24:F24)</f>
        <v>634.07406666666668</v>
      </c>
      <c r="J24" s="16">
        <f>_xlfn.STDEV.P(C24:F24,)</f>
        <v>315.01126001822934</v>
      </c>
      <c r="K24" s="17">
        <f>STDEV(C24:F24)/SQRT(COUNT(C24:F24))</f>
        <v>126.0892106398526</v>
      </c>
      <c r="L24" s="4"/>
      <c r="M24" s="4"/>
      <c r="N24" s="17">
        <v>3</v>
      </c>
      <c r="O24" s="11"/>
    </row>
    <row r="25" spans="1:15" ht="14.25" x14ac:dyDescent="0.2">
      <c r="A25" s="11"/>
      <c r="B25" s="15" t="s">
        <v>19</v>
      </c>
      <c r="C25" s="42">
        <v>963.70370000000003</v>
      </c>
      <c r="D25" s="43">
        <v>785.92589999999996</v>
      </c>
      <c r="E25" s="43">
        <v>1385.9259999999999</v>
      </c>
      <c r="F25" s="37"/>
      <c r="G25" s="35"/>
      <c r="H25" s="35"/>
      <c r="I25" s="15">
        <f>AVERAGE(C25:F25)</f>
        <v>1045.1851999999999</v>
      </c>
      <c r="J25" s="16">
        <f>_xlfn.STDEV.P(C25:F25,)</f>
        <v>502.31165350498799</v>
      </c>
      <c r="K25" s="17">
        <f>STDEV(C25:F25)/SQRT(COUNT(C25:F25))</f>
        <v>177.93206206460789</v>
      </c>
      <c r="L25" s="4"/>
      <c r="M25" s="4"/>
      <c r="N25" s="17">
        <v>3</v>
      </c>
      <c r="O25" s="11"/>
    </row>
    <row r="26" spans="1:15" ht="14.25" x14ac:dyDescent="0.2">
      <c r="A26" s="11"/>
      <c r="B26" s="15" t="s">
        <v>20</v>
      </c>
      <c r="C26" s="42">
        <v>0</v>
      </c>
      <c r="D26" s="43">
        <v>0</v>
      </c>
      <c r="E26" s="43">
        <v>0</v>
      </c>
      <c r="F26" s="37"/>
      <c r="G26" s="35"/>
      <c r="H26" s="35"/>
      <c r="I26" s="15">
        <f>AVERAGE(C26:F26)</f>
        <v>0</v>
      </c>
      <c r="J26" s="16">
        <f>_xlfn.STDEV.P(C26:F26,)</f>
        <v>0</v>
      </c>
      <c r="K26" s="17">
        <f>STDEV(C26:F26)/SQRT(COUNT(C26:F26))</f>
        <v>0</v>
      </c>
      <c r="L26" s="4"/>
      <c r="M26" s="4"/>
      <c r="N26" s="17">
        <v>3</v>
      </c>
      <c r="O26" s="11"/>
    </row>
    <row r="27" spans="1:15" ht="14.25" x14ac:dyDescent="0.2">
      <c r="A27" s="11"/>
      <c r="B27" s="18" t="s">
        <v>21</v>
      </c>
      <c r="C27" s="44">
        <v>0</v>
      </c>
      <c r="D27" s="45">
        <v>0</v>
      </c>
      <c r="E27" s="45">
        <v>0</v>
      </c>
      <c r="F27" s="38"/>
      <c r="G27" s="36"/>
      <c r="H27" s="36"/>
      <c r="I27" s="18">
        <f>AVERAGE(C27:F27)</f>
        <v>0</v>
      </c>
      <c r="J27" s="19">
        <f>_xlfn.STDEV.P(C27:F27,)</f>
        <v>0</v>
      </c>
      <c r="K27" s="20">
        <f>STDEV(C27:F27)/SQRT(COUNT(C27:F27))</f>
        <v>0</v>
      </c>
      <c r="L27" s="5"/>
      <c r="M27" s="5"/>
      <c r="N27" s="20">
        <v>3</v>
      </c>
      <c r="O27" s="11"/>
    </row>
    <row r="28" spans="1:15" ht="14.25" x14ac:dyDescent="0.15">
      <c r="A28" s="11"/>
      <c r="B28" s="23" t="s">
        <v>25</v>
      </c>
      <c r="C28" s="16"/>
      <c r="D28" s="16"/>
      <c r="E28" s="16"/>
      <c r="F28" s="16"/>
      <c r="G28" s="16"/>
      <c r="H28" s="16"/>
      <c r="I28" s="16"/>
      <c r="J28" s="16"/>
      <c r="K28" s="16"/>
      <c r="L28" s="24"/>
      <c r="M28" s="24"/>
      <c r="N28" s="25"/>
      <c r="O28" s="11"/>
    </row>
    <row r="29" spans="1:15" ht="15.75" customHeight="1" x14ac:dyDescent="0.2">
      <c r="A29" s="11"/>
      <c r="B29" s="23" t="s">
        <v>16</v>
      </c>
      <c r="C29" s="41">
        <v>422.94119999999998</v>
      </c>
      <c r="D29" s="1">
        <v>452.35289999999998</v>
      </c>
      <c r="E29" s="1">
        <v>581.76469999999995</v>
      </c>
      <c r="F29" s="37"/>
      <c r="G29" s="35"/>
      <c r="H29" s="35"/>
      <c r="I29" s="23">
        <f>AVERAGE(C29:F29)</f>
        <v>485.6862666666666</v>
      </c>
      <c r="J29" s="24">
        <f>_xlfn.STDEV.P(C29:F29,)</f>
        <v>218.63067276664313</v>
      </c>
      <c r="K29" s="25">
        <f>STDEV(C29:F29)/SQRT(COUNT(C29:F29))</f>
        <v>48.783744007142779</v>
      </c>
      <c r="L29" s="3" t="s">
        <v>22</v>
      </c>
      <c r="M29" s="3" t="s">
        <v>84</v>
      </c>
      <c r="N29" s="25">
        <v>3</v>
      </c>
      <c r="O29" s="11"/>
    </row>
    <row r="30" spans="1:15" ht="14.25" x14ac:dyDescent="0.2">
      <c r="A30" s="11"/>
      <c r="B30" s="15" t="s">
        <v>17</v>
      </c>
      <c r="C30" s="42">
        <v>222.94120000000001</v>
      </c>
      <c r="D30" s="43">
        <v>234.70590000000001</v>
      </c>
      <c r="E30" s="43">
        <v>222.94120000000001</v>
      </c>
      <c r="F30" s="37"/>
      <c r="G30" s="35"/>
      <c r="H30" s="35"/>
      <c r="I30" s="15">
        <f>AVERAGE(C30:F30)</f>
        <v>226.86276666666666</v>
      </c>
      <c r="J30" s="16">
        <f>_xlfn.STDEV.P(C30:F30,)</f>
        <v>98.351802583210841</v>
      </c>
      <c r="K30" s="17">
        <f>STDEV(C30:F30)/SQRT(COUNT(C30:F30))</f>
        <v>3.9215666666666684</v>
      </c>
      <c r="L30" s="4"/>
      <c r="M30" s="4"/>
      <c r="N30" s="17">
        <v>3</v>
      </c>
      <c r="O30" s="11"/>
    </row>
    <row r="31" spans="1:15" ht="14.25" x14ac:dyDescent="0.2">
      <c r="A31" s="11"/>
      <c r="B31" s="15" t="s">
        <v>18</v>
      </c>
      <c r="C31" s="42">
        <v>358.2353</v>
      </c>
      <c r="D31" s="43">
        <v>434.70589999999999</v>
      </c>
      <c r="E31" s="43">
        <v>311.17649999999998</v>
      </c>
      <c r="F31" s="37"/>
      <c r="G31" s="35"/>
      <c r="H31" s="35"/>
      <c r="I31" s="15">
        <f>AVERAGE(C31:F31)</f>
        <v>368.03923333333336</v>
      </c>
      <c r="J31" s="16">
        <f>_xlfn.STDEV.P(C31:F31,)</f>
        <v>165.35083152937833</v>
      </c>
      <c r="K31" s="17">
        <f>STDEV(C31:F31)/SQRT(COUNT(C31:F31))</f>
        <v>35.995212633965991</v>
      </c>
      <c r="L31" s="4"/>
      <c r="M31" s="4"/>
      <c r="N31" s="17">
        <v>3</v>
      </c>
      <c r="O31" s="11"/>
    </row>
    <row r="32" spans="1:15" ht="14.25" x14ac:dyDescent="0.2">
      <c r="A32" s="11"/>
      <c r="B32" s="15" t="s">
        <v>19</v>
      </c>
      <c r="C32" s="42">
        <v>381.7647</v>
      </c>
      <c r="D32" s="43">
        <v>381.7647</v>
      </c>
      <c r="E32" s="43">
        <v>364.11759999999998</v>
      </c>
      <c r="F32" s="37"/>
      <c r="G32" s="35"/>
      <c r="H32" s="35"/>
      <c r="I32" s="15">
        <f>AVERAGE(C32:F32)</f>
        <v>375.88233333333329</v>
      </c>
      <c r="J32" s="16">
        <f>_xlfn.STDEV.P(C32:F32,)</f>
        <v>162.92119245949104</v>
      </c>
      <c r="K32" s="17">
        <f>STDEV(C32:F32)/SQRT(COUNT(C32:F32))</f>
        <v>5.8823666666666741</v>
      </c>
      <c r="L32" s="4"/>
      <c r="M32" s="4"/>
      <c r="N32" s="17">
        <v>3</v>
      </c>
      <c r="O32" s="11"/>
    </row>
    <row r="33" spans="1:15" ht="14.25" x14ac:dyDescent="0.2">
      <c r="A33" s="11"/>
      <c r="B33" s="15" t="s">
        <v>20</v>
      </c>
      <c r="C33" s="42">
        <v>87.647059999999996</v>
      </c>
      <c r="D33" s="43">
        <v>58.235289999999999</v>
      </c>
      <c r="E33" s="43">
        <v>64.117649999999998</v>
      </c>
      <c r="F33" s="37"/>
      <c r="G33" s="35"/>
      <c r="H33" s="35"/>
      <c r="I33" s="15">
        <f>AVERAGE(C33:F33)</f>
        <v>70</v>
      </c>
      <c r="J33" s="16">
        <f>_xlfn.STDEV.P(C33:F33,)</f>
        <v>32.24681832968254</v>
      </c>
      <c r="K33" s="17">
        <f>STDEV(C33:F33)/SQRT(COUNT(C33:F33))</f>
        <v>8.985443501855281</v>
      </c>
      <c r="L33" s="4"/>
      <c r="M33" s="4"/>
      <c r="N33" s="17">
        <v>3</v>
      </c>
      <c r="O33" s="11"/>
    </row>
    <row r="34" spans="1:15" ht="14.25" x14ac:dyDescent="0.2">
      <c r="A34" s="11"/>
      <c r="B34" s="18" t="s">
        <v>21</v>
      </c>
      <c r="C34" s="44">
        <v>117.05880000000001</v>
      </c>
      <c r="D34" s="45">
        <v>46.470590000000001</v>
      </c>
      <c r="E34" s="45">
        <v>93.529409999999999</v>
      </c>
      <c r="F34" s="38"/>
      <c r="G34" s="36"/>
      <c r="H34" s="38"/>
      <c r="I34" s="18">
        <f>AVERAGE(C34:F34)</f>
        <v>85.686266666666668</v>
      </c>
      <c r="J34" s="19">
        <f>_xlfn.STDEV.P(C34:F34,)</f>
        <v>44.972831417913291</v>
      </c>
      <c r="K34" s="20">
        <f>STDEV(C34:F34)/SQRT(COUNT(C34:F34))</f>
        <v>20.750984079166237</v>
      </c>
      <c r="L34" s="5"/>
      <c r="M34" s="5"/>
      <c r="N34" s="20">
        <v>3</v>
      </c>
      <c r="O34" s="11"/>
    </row>
    <row r="35" spans="1:15" ht="14.25" x14ac:dyDescent="0.15">
      <c r="A35" s="11"/>
      <c r="B35" s="11"/>
      <c r="C35" s="11"/>
      <c r="D35" s="11"/>
      <c r="E35" s="11"/>
      <c r="F35" s="11"/>
      <c r="G35" s="11"/>
      <c r="H35" s="16"/>
      <c r="I35" s="16"/>
      <c r="J35" s="11"/>
      <c r="K35" s="11"/>
      <c r="L35" s="11"/>
      <c r="M35" s="11"/>
      <c r="N35" s="11"/>
      <c r="O35" s="11"/>
    </row>
    <row r="36" spans="1:15" ht="13.5" customHeight="1" x14ac:dyDescent="0.15">
      <c r="A36" s="11"/>
      <c r="B36" s="66" t="s">
        <v>26</v>
      </c>
      <c r="C36" s="67" t="s">
        <v>100</v>
      </c>
      <c r="D36" s="68">
        <v>1</v>
      </c>
      <c r="E36" s="68">
        <v>2</v>
      </c>
      <c r="F36" s="68">
        <v>3</v>
      </c>
      <c r="G36" s="68">
        <v>4</v>
      </c>
      <c r="H36" s="69"/>
      <c r="I36" s="69"/>
      <c r="J36" s="69"/>
      <c r="K36" s="69"/>
      <c r="L36" s="78"/>
      <c r="M36" s="78"/>
      <c r="N36" s="21"/>
      <c r="O36" s="11"/>
    </row>
    <row r="37" spans="1:15" ht="13.5" customHeight="1" x14ac:dyDescent="0.15">
      <c r="A37" s="11"/>
      <c r="B37" s="66" t="s">
        <v>27</v>
      </c>
      <c r="C37" s="70">
        <v>30</v>
      </c>
      <c r="D37" s="27">
        <v>0</v>
      </c>
      <c r="E37" s="27">
        <v>0</v>
      </c>
      <c r="F37" s="27">
        <v>0</v>
      </c>
      <c r="G37" s="22">
        <v>0</v>
      </c>
      <c r="H37" s="71"/>
      <c r="I37" s="70">
        <v>0</v>
      </c>
      <c r="J37" s="27">
        <v>0</v>
      </c>
      <c r="K37" s="27">
        <v>0</v>
      </c>
      <c r="L37" s="79" t="s">
        <v>12</v>
      </c>
      <c r="M37" s="80" t="s">
        <v>87</v>
      </c>
      <c r="N37" s="22">
        <v>30</v>
      </c>
      <c r="O37" s="11"/>
    </row>
    <row r="38" spans="1:15" ht="14.25" x14ac:dyDescent="0.15">
      <c r="A38" s="11"/>
      <c r="B38" s="72" t="s">
        <v>28</v>
      </c>
      <c r="C38" s="72">
        <v>30</v>
      </c>
      <c r="D38" s="30">
        <v>0</v>
      </c>
      <c r="E38" s="30">
        <v>0</v>
      </c>
      <c r="F38" s="30">
        <v>0</v>
      </c>
      <c r="G38" s="73">
        <v>0</v>
      </c>
      <c r="H38" s="74"/>
      <c r="I38" s="27">
        <v>0</v>
      </c>
      <c r="J38" s="30">
        <v>0</v>
      </c>
      <c r="K38" s="30">
        <v>0</v>
      </c>
      <c r="L38" s="79"/>
      <c r="M38" s="80"/>
      <c r="N38" s="73">
        <v>30</v>
      </c>
      <c r="O38" s="11"/>
    </row>
    <row r="39" spans="1:15" ht="13.5" customHeight="1" x14ac:dyDescent="0.15">
      <c r="A39" s="11"/>
      <c r="B39" s="70" t="s">
        <v>29</v>
      </c>
      <c r="C39" s="66">
        <v>30</v>
      </c>
      <c r="D39" s="29">
        <v>0</v>
      </c>
      <c r="E39" s="29">
        <v>0</v>
      </c>
      <c r="F39" s="29">
        <v>0</v>
      </c>
      <c r="G39" s="75">
        <v>0</v>
      </c>
      <c r="H39" s="74"/>
      <c r="I39" s="66">
        <v>0</v>
      </c>
      <c r="J39" s="27">
        <v>0</v>
      </c>
      <c r="K39" s="27">
        <v>0</v>
      </c>
      <c r="L39" s="79"/>
      <c r="M39" s="80"/>
      <c r="N39" s="22">
        <v>30</v>
      </c>
      <c r="O39" s="11"/>
    </row>
    <row r="40" spans="1:15" ht="14.25" x14ac:dyDescent="0.15">
      <c r="A40" s="11"/>
      <c r="B40" s="72" t="s">
        <v>30</v>
      </c>
      <c r="C40" s="72">
        <v>30</v>
      </c>
      <c r="D40" s="30">
        <v>0</v>
      </c>
      <c r="E40" s="30">
        <v>0</v>
      </c>
      <c r="F40" s="30">
        <v>0</v>
      </c>
      <c r="G40" s="73">
        <v>0</v>
      </c>
      <c r="H40" s="74"/>
      <c r="I40" s="27">
        <v>0</v>
      </c>
      <c r="J40" s="30">
        <v>0</v>
      </c>
      <c r="K40" s="30">
        <v>0</v>
      </c>
      <c r="L40" s="79"/>
      <c r="M40" s="80"/>
      <c r="N40" s="73">
        <v>30</v>
      </c>
      <c r="O40" s="11"/>
    </row>
    <row r="41" spans="1:15" ht="13.5" customHeight="1" x14ac:dyDescent="0.15">
      <c r="A41" s="11"/>
      <c r="B41" s="70" t="s">
        <v>31</v>
      </c>
      <c r="C41" s="66">
        <v>10</v>
      </c>
      <c r="D41" s="29">
        <v>11</v>
      </c>
      <c r="E41" s="29">
        <v>8</v>
      </c>
      <c r="F41" s="29">
        <v>1</v>
      </c>
      <c r="G41" s="75">
        <v>0</v>
      </c>
      <c r="H41" s="74"/>
      <c r="I41" s="66">
        <v>1</v>
      </c>
      <c r="J41" s="27">
        <v>0.86075252026621507</v>
      </c>
      <c r="K41" s="27">
        <v>0.159019987177207</v>
      </c>
      <c r="L41" s="79"/>
      <c r="M41" s="80"/>
      <c r="N41" s="22">
        <v>30</v>
      </c>
      <c r="O41" s="11"/>
    </row>
    <row r="42" spans="1:15" ht="14.25" x14ac:dyDescent="0.15">
      <c r="A42" s="11"/>
      <c r="B42" s="70" t="s">
        <v>32</v>
      </c>
      <c r="C42" s="72">
        <v>20</v>
      </c>
      <c r="D42" s="30">
        <v>9</v>
      </c>
      <c r="E42" s="30">
        <v>1</v>
      </c>
      <c r="F42" s="30">
        <v>0</v>
      </c>
      <c r="G42" s="73">
        <v>0</v>
      </c>
      <c r="H42" s="74"/>
      <c r="I42" s="27">
        <v>0.36699999999999999</v>
      </c>
      <c r="J42" s="27">
        <v>0.54</v>
      </c>
      <c r="K42" s="27">
        <v>0.1</v>
      </c>
      <c r="L42" s="79"/>
      <c r="M42" s="80"/>
      <c r="N42" s="22">
        <v>30</v>
      </c>
      <c r="O42" s="11"/>
    </row>
    <row r="43" spans="1:15" ht="13.5" customHeight="1" x14ac:dyDescent="0.15">
      <c r="A43" s="11"/>
      <c r="B43" s="66" t="s">
        <v>33</v>
      </c>
      <c r="C43" s="66">
        <v>0</v>
      </c>
      <c r="D43" s="29">
        <v>4</v>
      </c>
      <c r="E43" s="29">
        <v>12</v>
      </c>
      <c r="F43" s="29">
        <v>2</v>
      </c>
      <c r="G43" s="75">
        <v>2</v>
      </c>
      <c r="H43" s="74"/>
      <c r="I43" s="66">
        <v>2.1</v>
      </c>
      <c r="J43" s="29">
        <v>0.92582009977255142</v>
      </c>
      <c r="K43" s="29">
        <v>0.19056702094980704</v>
      </c>
      <c r="L43" s="79"/>
      <c r="M43" s="80"/>
      <c r="N43" s="75">
        <v>20</v>
      </c>
      <c r="O43" s="11"/>
    </row>
    <row r="44" spans="1:15" ht="14.25" x14ac:dyDescent="0.15">
      <c r="A44" s="11"/>
      <c r="B44" s="72" t="s">
        <v>34</v>
      </c>
      <c r="C44" s="72">
        <v>0</v>
      </c>
      <c r="D44" s="30">
        <v>13</v>
      </c>
      <c r="E44" s="30">
        <v>5</v>
      </c>
      <c r="F44" s="30">
        <v>1</v>
      </c>
      <c r="G44" s="73">
        <v>0</v>
      </c>
      <c r="H44" s="74"/>
      <c r="I44" s="27">
        <v>1.2889999999999999</v>
      </c>
      <c r="J44" s="30">
        <v>0.7</v>
      </c>
      <c r="K44" s="30">
        <v>0.15</v>
      </c>
      <c r="L44" s="79"/>
      <c r="M44" s="80"/>
      <c r="N44" s="73">
        <v>19</v>
      </c>
      <c r="O44" s="11"/>
    </row>
    <row r="45" spans="1:15" ht="13.5" customHeight="1" x14ac:dyDescent="0.15">
      <c r="A45" s="11"/>
      <c r="B45" s="66" t="s">
        <v>35</v>
      </c>
      <c r="C45" s="66">
        <v>0</v>
      </c>
      <c r="D45" s="29">
        <v>7</v>
      </c>
      <c r="E45" s="29">
        <v>3</v>
      </c>
      <c r="F45" s="29">
        <v>0</v>
      </c>
      <c r="G45" s="75">
        <v>0</v>
      </c>
      <c r="H45" s="74"/>
      <c r="I45" s="66">
        <v>1.3</v>
      </c>
      <c r="J45" s="29">
        <v>0.57495957457606894</v>
      </c>
      <c r="K45" s="29">
        <v>0.15275252316519472</v>
      </c>
      <c r="L45" s="79"/>
      <c r="M45" s="80"/>
      <c r="N45" s="75">
        <v>10</v>
      </c>
      <c r="O45" s="11"/>
    </row>
    <row r="46" spans="1:15" ht="14.25" x14ac:dyDescent="0.15">
      <c r="A46" s="11"/>
      <c r="B46" s="72" t="s">
        <v>36</v>
      </c>
      <c r="C46" s="72">
        <v>3</v>
      </c>
      <c r="D46" s="30">
        <v>7</v>
      </c>
      <c r="E46" s="30">
        <v>0</v>
      </c>
      <c r="F46" s="30">
        <v>0</v>
      </c>
      <c r="G46" s="73">
        <v>0</v>
      </c>
      <c r="H46" s="74"/>
      <c r="I46" s="27">
        <v>0.7</v>
      </c>
      <c r="J46" s="30">
        <v>0.48</v>
      </c>
      <c r="K46" s="30">
        <v>0.15</v>
      </c>
      <c r="L46" s="79"/>
      <c r="M46" s="80"/>
      <c r="N46" s="73">
        <v>10</v>
      </c>
      <c r="O46" s="11"/>
    </row>
    <row r="47" spans="1:15" ht="13.5" customHeight="1" x14ac:dyDescent="0.15">
      <c r="A47" s="11"/>
      <c r="B47" s="66" t="s">
        <v>37</v>
      </c>
      <c r="C47" s="70">
        <v>8</v>
      </c>
      <c r="D47" s="27">
        <v>8</v>
      </c>
      <c r="E47" s="27">
        <v>4</v>
      </c>
      <c r="F47" s="27">
        <v>0</v>
      </c>
      <c r="G47" s="22">
        <v>0</v>
      </c>
      <c r="H47" s="74"/>
      <c r="I47" s="66">
        <v>0.8</v>
      </c>
      <c r="J47" s="29">
        <v>0.74990551181064868</v>
      </c>
      <c r="K47" s="29">
        <v>0.17167901505579042</v>
      </c>
      <c r="L47" s="79"/>
      <c r="M47" s="80"/>
      <c r="N47" s="75">
        <v>20</v>
      </c>
      <c r="O47" s="11"/>
    </row>
    <row r="48" spans="1:15" ht="14.25" x14ac:dyDescent="0.15">
      <c r="A48" s="11"/>
      <c r="B48" s="72" t="s">
        <v>38</v>
      </c>
      <c r="C48" s="72">
        <v>13</v>
      </c>
      <c r="D48" s="30">
        <v>6</v>
      </c>
      <c r="E48" s="30">
        <v>0</v>
      </c>
      <c r="F48" s="30">
        <v>0</v>
      </c>
      <c r="G48" s="73">
        <v>0</v>
      </c>
      <c r="H48" s="76"/>
      <c r="I48" s="27">
        <v>0.316</v>
      </c>
      <c r="J48" s="30">
        <v>0.46</v>
      </c>
      <c r="K48" s="30">
        <v>0.11</v>
      </c>
      <c r="L48" s="81"/>
      <c r="M48" s="82"/>
      <c r="N48" s="73">
        <v>19</v>
      </c>
      <c r="O48" s="11"/>
    </row>
    <row r="49" spans="1:18" ht="14.25" x14ac:dyDescent="0.15">
      <c r="A49" s="11"/>
      <c r="B49" s="77" t="s">
        <v>39</v>
      </c>
      <c r="C49" s="67" t="s">
        <v>100</v>
      </c>
      <c r="D49" s="68">
        <v>0.5</v>
      </c>
      <c r="E49" s="68">
        <v>1</v>
      </c>
      <c r="F49" s="68">
        <v>2</v>
      </c>
      <c r="G49" s="68">
        <v>3</v>
      </c>
      <c r="H49" s="27"/>
      <c r="I49" s="29"/>
      <c r="J49" s="29"/>
      <c r="K49" s="29"/>
      <c r="L49" s="69"/>
      <c r="M49" s="69"/>
      <c r="N49" s="21"/>
      <c r="O49" s="11"/>
    </row>
    <row r="50" spans="1:18" ht="14.25" x14ac:dyDescent="0.15">
      <c r="A50" s="11"/>
      <c r="B50" s="66" t="s">
        <v>10</v>
      </c>
      <c r="C50" s="66">
        <v>0</v>
      </c>
      <c r="D50" s="29">
        <v>6</v>
      </c>
      <c r="E50" s="29">
        <v>4</v>
      </c>
      <c r="F50" s="29">
        <v>6</v>
      </c>
      <c r="G50" s="75">
        <v>4</v>
      </c>
      <c r="H50" s="85"/>
      <c r="I50" s="66">
        <v>1.55</v>
      </c>
      <c r="J50" s="29">
        <v>0.91156589501383911</v>
      </c>
      <c r="K50" s="75">
        <v>0.20383233072213808</v>
      </c>
      <c r="L50" s="87" t="s">
        <v>12</v>
      </c>
      <c r="M50" s="83" t="s">
        <v>24</v>
      </c>
      <c r="N50" s="75">
        <v>20</v>
      </c>
      <c r="O50" s="11"/>
      <c r="P50" s="27"/>
      <c r="Q50" s="27"/>
      <c r="R50" s="27"/>
    </row>
    <row r="51" spans="1:18" ht="14.25" x14ac:dyDescent="0.15">
      <c r="A51" s="11"/>
      <c r="B51" s="72" t="s">
        <v>11</v>
      </c>
      <c r="C51" s="72">
        <v>0</v>
      </c>
      <c r="D51" s="30">
        <v>10</v>
      </c>
      <c r="E51" s="30">
        <v>8</v>
      </c>
      <c r="F51" s="30">
        <v>2</v>
      </c>
      <c r="G51" s="73">
        <v>0</v>
      </c>
      <c r="H51" s="86"/>
      <c r="I51" s="72">
        <v>0.85</v>
      </c>
      <c r="J51" s="30">
        <v>0.43915503282683982</v>
      </c>
      <c r="K51" s="73">
        <v>9.8198050606196546E-2</v>
      </c>
      <c r="L51" s="88"/>
      <c r="M51" s="84"/>
      <c r="N51" s="73">
        <v>20</v>
      </c>
      <c r="O51" s="11"/>
    </row>
    <row r="52" spans="1:18" ht="14.25" x14ac:dyDescent="0.15">
      <c r="A52" s="11"/>
      <c r="B52" s="11"/>
      <c r="I52" s="16"/>
      <c r="J52" s="11"/>
      <c r="K52" s="11"/>
      <c r="L52" s="11"/>
      <c r="M52" s="11"/>
      <c r="N52" s="11"/>
      <c r="O52" s="11"/>
    </row>
    <row r="53" spans="1:18" ht="14.25" x14ac:dyDescent="0.15">
      <c r="A53" s="11"/>
      <c r="B53" s="12" t="s">
        <v>40</v>
      </c>
      <c r="C53" s="13"/>
      <c r="D53" s="13"/>
      <c r="E53" s="13"/>
      <c r="F53" s="13"/>
      <c r="G53" s="13"/>
      <c r="H53" s="13"/>
      <c r="I53" s="24"/>
      <c r="J53" s="24"/>
      <c r="K53" s="24"/>
      <c r="L53" s="28"/>
      <c r="M53" s="13"/>
      <c r="N53" s="14"/>
      <c r="O53" s="11"/>
    </row>
    <row r="54" spans="1:18" ht="13.5" customHeight="1" x14ac:dyDescent="0.2">
      <c r="A54" s="11"/>
      <c r="B54" s="23" t="s">
        <v>41</v>
      </c>
      <c r="C54" s="41">
        <v>78.3</v>
      </c>
      <c r="D54" s="1">
        <v>81.260000000000005</v>
      </c>
      <c r="E54" s="1">
        <v>82.44</v>
      </c>
      <c r="F54" s="1">
        <v>92.27</v>
      </c>
      <c r="G54" s="1">
        <v>119.83</v>
      </c>
      <c r="H54" s="1">
        <v>102.96</v>
      </c>
      <c r="I54" s="23">
        <f>AVERAGE(C54:H54)</f>
        <v>92.84333333333332</v>
      </c>
      <c r="J54" s="24">
        <f>_xlfn.STDEV.P(C54:H54,)</f>
        <v>35.200121347193431</v>
      </c>
      <c r="K54" s="25">
        <f>STDEV(C54:H54)/SQRT(COUNT(C54:H54))</f>
        <v>6.5443801166429196</v>
      </c>
      <c r="L54" s="6" t="s">
        <v>12</v>
      </c>
      <c r="M54" s="4" t="s">
        <v>88</v>
      </c>
      <c r="N54" s="17">
        <v>6</v>
      </c>
      <c r="O54" s="11"/>
    </row>
    <row r="55" spans="1:18" ht="14.25" x14ac:dyDescent="0.2">
      <c r="A55" s="11"/>
      <c r="B55" s="18" t="s">
        <v>42</v>
      </c>
      <c r="C55" s="44">
        <v>52.67</v>
      </c>
      <c r="D55" s="45">
        <v>51.34</v>
      </c>
      <c r="E55" s="45">
        <v>38.909999999999997</v>
      </c>
      <c r="F55" s="45">
        <v>44.55</v>
      </c>
      <c r="G55" s="45">
        <v>44.55</v>
      </c>
      <c r="H55" s="45">
        <v>44.55</v>
      </c>
      <c r="I55" s="18">
        <f>AVERAGE(C55:H55)</f>
        <v>46.095000000000006</v>
      </c>
      <c r="J55" s="19">
        <f t="shared" ref="J55:J118" si="0">_xlfn.STDEV.P(C55:H55,)</f>
        <v>16.693623247900881</v>
      </c>
      <c r="K55" s="20">
        <f t="shared" ref="K55:K57" si="1">STDEV(C55:H55)/SQRT(COUNT(C55:H55))</f>
        <v>2.0778670955252463</v>
      </c>
      <c r="L55" s="7"/>
      <c r="M55" s="4"/>
      <c r="N55" s="20">
        <v>6</v>
      </c>
      <c r="O55" s="11"/>
    </row>
    <row r="56" spans="1:18" ht="14.25" x14ac:dyDescent="0.2">
      <c r="A56" s="11"/>
      <c r="B56" s="23" t="s">
        <v>43</v>
      </c>
      <c r="C56" s="41">
        <v>92.67</v>
      </c>
      <c r="D56" s="1">
        <v>84.69</v>
      </c>
      <c r="E56" s="1">
        <v>85.86</v>
      </c>
      <c r="F56" s="1">
        <v>81.84</v>
      </c>
      <c r="G56" s="1">
        <v>94.65</v>
      </c>
      <c r="H56" s="1">
        <v>85.53</v>
      </c>
      <c r="I56" s="15">
        <f>AVERAGE(C56:H56)</f>
        <v>87.54</v>
      </c>
      <c r="J56" s="16">
        <f t="shared" si="0"/>
        <v>30.921202553376517</v>
      </c>
      <c r="K56" s="17">
        <f>STDEV(C56:H56)/SQRT(COUNT(C56:H56))</f>
        <v>2.0358781888904853</v>
      </c>
      <c r="L56" s="7"/>
      <c r="M56" s="4"/>
      <c r="N56" s="25">
        <v>6</v>
      </c>
      <c r="O56" s="11"/>
    </row>
    <row r="57" spans="1:18" ht="14.25" x14ac:dyDescent="0.2">
      <c r="A57" s="11"/>
      <c r="B57" s="18" t="s">
        <v>44</v>
      </c>
      <c r="C57" s="44">
        <v>18.07</v>
      </c>
      <c r="D57" s="45">
        <v>18.38</v>
      </c>
      <c r="E57" s="45">
        <v>16.649999999999999</v>
      </c>
      <c r="F57" s="45">
        <v>19.71</v>
      </c>
      <c r="G57" s="45">
        <v>20.93</v>
      </c>
      <c r="H57" s="45">
        <v>20.32</v>
      </c>
      <c r="I57" s="15">
        <f>AVERAGE(C57:H57)</f>
        <v>19.010000000000002</v>
      </c>
      <c r="J57" s="16">
        <f t="shared" si="0"/>
        <v>6.7875618537415399</v>
      </c>
      <c r="K57" s="17">
        <f>STDEV(C57:H57)/SQRT(COUNT(C57:H57))</f>
        <v>0.65173102836471863</v>
      </c>
      <c r="L57" s="7"/>
      <c r="M57" s="4"/>
      <c r="N57" s="20">
        <v>6</v>
      </c>
      <c r="O57" s="11"/>
    </row>
    <row r="58" spans="1:18" ht="14.25" x14ac:dyDescent="0.2">
      <c r="A58" s="11"/>
      <c r="B58" s="23" t="s">
        <v>45</v>
      </c>
      <c r="C58" s="41">
        <v>265.60000000000002</v>
      </c>
      <c r="D58" s="1">
        <v>267.31</v>
      </c>
      <c r="E58" s="1">
        <v>262.74</v>
      </c>
      <c r="F58" s="1">
        <v>255.66</v>
      </c>
      <c r="G58" s="1">
        <v>271.27999999999997</v>
      </c>
      <c r="H58" s="1">
        <v>280.45</v>
      </c>
      <c r="I58" s="23">
        <f t="shared" ref="I58:I87" si="2">AVERAGE(C58:H58)</f>
        <v>267.17333333333335</v>
      </c>
      <c r="J58" s="24">
        <f t="shared" si="0"/>
        <v>93.756569271878973</v>
      </c>
      <c r="K58" s="25">
        <f t="shared" ref="K58:K121" si="3">STDEV(C58:H58)/SQRT(COUNT(C58:H58))</f>
        <v>3.4050938965679678</v>
      </c>
      <c r="L58" s="7"/>
      <c r="M58" s="4"/>
      <c r="N58" s="25">
        <v>6</v>
      </c>
      <c r="O58" s="11"/>
    </row>
    <row r="59" spans="1:18" ht="14.25" x14ac:dyDescent="0.2">
      <c r="A59" s="11"/>
      <c r="B59" s="18" t="s">
        <v>46</v>
      </c>
      <c r="C59" s="44">
        <v>6.66</v>
      </c>
      <c r="D59" s="45">
        <v>7.6</v>
      </c>
      <c r="E59" s="45">
        <v>7.08</v>
      </c>
      <c r="F59" s="45">
        <v>9.39</v>
      </c>
      <c r="G59" s="45">
        <v>9.43</v>
      </c>
      <c r="H59" s="45">
        <v>9.17</v>
      </c>
      <c r="I59" s="18">
        <f>AVERAGE(C59:H59)</f>
        <v>8.2216666666666658</v>
      </c>
      <c r="J59" s="19">
        <f>_xlfn.STDEV.P(C59:H59,)</f>
        <v>3.0657635464022635</v>
      </c>
      <c r="K59" s="20">
        <f>STDEV(C59:H59)/SQRT(COUNT(C59:H59))</f>
        <v>0.51163409233987267</v>
      </c>
      <c r="L59" s="7"/>
      <c r="M59" s="4"/>
      <c r="N59" s="20">
        <v>6</v>
      </c>
      <c r="O59" s="11"/>
    </row>
    <row r="60" spans="1:18" ht="14.25" x14ac:dyDescent="0.2">
      <c r="A60" s="11"/>
      <c r="B60" s="23" t="s">
        <v>47</v>
      </c>
      <c r="C60" s="41">
        <v>696.03</v>
      </c>
      <c r="D60" s="1">
        <v>679.74</v>
      </c>
      <c r="E60" s="1">
        <v>680.46</v>
      </c>
      <c r="F60" s="1">
        <v>613.78</v>
      </c>
      <c r="G60" s="1">
        <v>671.85</v>
      </c>
      <c r="H60" s="1">
        <v>685.56</v>
      </c>
      <c r="I60" s="15">
        <f t="shared" si="2"/>
        <v>671.23666666666668</v>
      </c>
      <c r="J60" s="16">
        <f>_xlfn.STDEV.P(C60:H60,)</f>
        <v>236.18153670774663</v>
      </c>
      <c r="K60" s="17">
        <f t="shared" si="3"/>
        <v>11.942764243581879</v>
      </c>
      <c r="L60" s="7"/>
      <c r="M60" s="4"/>
      <c r="N60" s="25">
        <v>6</v>
      </c>
      <c r="O60" s="11"/>
    </row>
    <row r="61" spans="1:18" ht="14.25" x14ac:dyDescent="0.2">
      <c r="A61" s="11"/>
      <c r="B61" s="18" t="s">
        <v>48</v>
      </c>
      <c r="C61" s="44">
        <v>107.06</v>
      </c>
      <c r="D61" s="45">
        <v>105.41</v>
      </c>
      <c r="E61" s="45">
        <v>95.69</v>
      </c>
      <c r="F61" s="45">
        <v>112.77</v>
      </c>
      <c r="G61" s="45">
        <v>120.27</v>
      </c>
      <c r="H61" s="45">
        <v>117.87</v>
      </c>
      <c r="I61" s="15">
        <f t="shared" si="2"/>
        <v>109.84499999999998</v>
      </c>
      <c r="J61" s="16">
        <f t="shared" si="0"/>
        <v>39.191192419538702</v>
      </c>
      <c r="K61" s="17">
        <f t="shared" si="3"/>
        <v>3.6942583829504949</v>
      </c>
      <c r="L61" s="7"/>
      <c r="M61" s="4"/>
      <c r="N61" s="20">
        <v>6</v>
      </c>
      <c r="O61" s="11"/>
    </row>
    <row r="62" spans="1:18" ht="14.25" x14ac:dyDescent="0.2">
      <c r="A62" s="11"/>
      <c r="B62" s="23" t="s">
        <v>49</v>
      </c>
      <c r="C62" s="41">
        <v>2156.9</v>
      </c>
      <c r="D62" s="1">
        <v>2114.8200000000002</v>
      </c>
      <c r="E62" s="1">
        <v>2161.75</v>
      </c>
      <c r="F62" s="1">
        <v>2311.7800000000002</v>
      </c>
      <c r="G62" s="1">
        <v>2519.08</v>
      </c>
      <c r="H62" s="1">
        <v>2696.16</v>
      </c>
      <c r="I62" s="23">
        <f t="shared" si="2"/>
        <v>2326.7483333333334</v>
      </c>
      <c r="J62" s="24">
        <f t="shared" si="0"/>
        <v>837.94228062144089</v>
      </c>
      <c r="K62" s="25">
        <f t="shared" si="3"/>
        <v>95.684729761046185</v>
      </c>
      <c r="L62" s="7"/>
      <c r="M62" s="4"/>
      <c r="N62" s="25">
        <v>6</v>
      </c>
      <c r="O62" s="11"/>
    </row>
    <row r="63" spans="1:18" ht="14.25" x14ac:dyDescent="0.2">
      <c r="A63" s="11"/>
      <c r="B63" s="18" t="s">
        <v>50</v>
      </c>
      <c r="C63" s="44">
        <v>161.52000000000001</v>
      </c>
      <c r="D63" s="45">
        <v>164.36</v>
      </c>
      <c r="E63" s="45">
        <v>150.88</v>
      </c>
      <c r="F63" s="45">
        <v>133.88999999999999</v>
      </c>
      <c r="G63" s="45">
        <v>139.1</v>
      </c>
      <c r="H63" s="45">
        <v>137.35</v>
      </c>
      <c r="I63" s="18">
        <f t="shared" si="2"/>
        <v>147.85</v>
      </c>
      <c r="J63" s="19">
        <f t="shared" si="0"/>
        <v>52.897668441346383</v>
      </c>
      <c r="K63" s="20">
        <f t="shared" si="3"/>
        <v>5.3239208609194577</v>
      </c>
      <c r="L63" s="7"/>
      <c r="M63" s="4"/>
      <c r="N63" s="20">
        <v>6</v>
      </c>
      <c r="O63" s="11"/>
    </row>
    <row r="64" spans="1:18" ht="14.25" x14ac:dyDescent="0.2">
      <c r="A64" s="11"/>
      <c r="B64" s="23" t="s">
        <v>51</v>
      </c>
      <c r="C64" s="41">
        <v>150.46</v>
      </c>
      <c r="D64" s="1">
        <v>154.49</v>
      </c>
      <c r="E64" s="1">
        <v>155.37</v>
      </c>
      <c r="F64" s="1">
        <v>165.63</v>
      </c>
      <c r="G64" s="1">
        <v>179.76</v>
      </c>
      <c r="H64" s="1">
        <v>177.12</v>
      </c>
      <c r="I64" s="15">
        <f t="shared" si="2"/>
        <v>163.80500000000001</v>
      </c>
      <c r="J64" s="16">
        <f t="shared" si="0"/>
        <v>58.272896629845448</v>
      </c>
      <c r="K64" s="17">
        <f t="shared" si="3"/>
        <v>5.0701392157086431</v>
      </c>
      <c r="L64" s="7"/>
      <c r="M64" s="4"/>
      <c r="N64" s="25">
        <v>6</v>
      </c>
      <c r="O64" s="11"/>
    </row>
    <row r="65" spans="1:15" ht="14.25" x14ac:dyDescent="0.2">
      <c r="A65" s="11"/>
      <c r="B65" s="18" t="s">
        <v>52</v>
      </c>
      <c r="C65" s="44">
        <v>67.52</v>
      </c>
      <c r="D65" s="45">
        <v>67.41</v>
      </c>
      <c r="E65" s="45">
        <v>58.14</v>
      </c>
      <c r="F65" s="45">
        <v>51.77</v>
      </c>
      <c r="G65" s="45">
        <v>54</v>
      </c>
      <c r="H65" s="45">
        <v>50.6</v>
      </c>
      <c r="I65" s="15">
        <f t="shared" si="2"/>
        <v>58.240000000000009</v>
      </c>
      <c r="J65" s="16">
        <f t="shared" si="0"/>
        <v>21.366750538428352</v>
      </c>
      <c r="K65" s="17">
        <f t="shared" si="3"/>
        <v>3.1006741202518984</v>
      </c>
      <c r="L65" s="7"/>
      <c r="M65" s="4"/>
      <c r="N65" s="20">
        <v>6</v>
      </c>
      <c r="O65" s="11"/>
    </row>
    <row r="66" spans="1:15" ht="14.25" x14ac:dyDescent="0.2">
      <c r="A66" s="11"/>
      <c r="B66" s="23" t="s">
        <v>53</v>
      </c>
      <c r="C66" s="41">
        <v>188.88</v>
      </c>
      <c r="D66" s="1">
        <v>173.8</v>
      </c>
      <c r="E66" s="1">
        <v>171.36</v>
      </c>
      <c r="F66" s="1">
        <v>182.7</v>
      </c>
      <c r="G66" s="1">
        <v>206.46</v>
      </c>
      <c r="H66" s="1">
        <v>194.19</v>
      </c>
      <c r="I66" s="23">
        <f t="shared" si="2"/>
        <v>186.23166666666668</v>
      </c>
      <c r="J66" s="24">
        <f t="shared" si="0"/>
        <v>66.111754458273282</v>
      </c>
      <c r="K66" s="25">
        <f t="shared" si="3"/>
        <v>5.3781027736967282</v>
      </c>
      <c r="L66" s="7"/>
      <c r="M66" s="4"/>
      <c r="N66" s="25">
        <v>6</v>
      </c>
      <c r="O66" s="11"/>
    </row>
    <row r="67" spans="1:15" ht="14.25" x14ac:dyDescent="0.2">
      <c r="A67" s="11"/>
      <c r="B67" s="18" t="s">
        <v>54</v>
      </c>
      <c r="C67" s="44">
        <v>237.58</v>
      </c>
      <c r="D67" s="45">
        <v>238.29</v>
      </c>
      <c r="E67" s="45">
        <v>236.04</v>
      </c>
      <c r="F67" s="45">
        <v>232.25</v>
      </c>
      <c r="G67" s="45">
        <v>236.45</v>
      </c>
      <c r="H67" s="45">
        <v>233.25</v>
      </c>
      <c r="I67" s="18">
        <f t="shared" si="2"/>
        <v>235.64333333333332</v>
      </c>
      <c r="J67" s="19">
        <f t="shared" si="0"/>
        <v>82.482939188312514</v>
      </c>
      <c r="K67" s="20">
        <f t="shared" si="3"/>
        <v>0.9799036233789068</v>
      </c>
      <c r="L67" s="7"/>
      <c r="M67" s="4"/>
      <c r="N67" s="20">
        <v>6</v>
      </c>
      <c r="O67" s="11"/>
    </row>
    <row r="68" spans="1:15" ht="14.25" x14ac:dyDescent="0.2">
      <c r="A68" s="11"/>
      <c r="B68" s="23" t="s">
        <v>55</v>
      </c>
      <c r="C68" s="41">
        <v>28.32</v>
      </c>
      <c r="D68" s="1">
        <v>29.65</v>
      </c>
      <c r="E68" s="1">
        <v>27.32</v>
      </c>
      <c r="F68" s="1">
        <v>27.99</v>
      </c>
      <c r="G68" s="1">
        <v>47.45</v>
      </c>
      <c r="H68" s="1">
        <v>41.7</v>
      </c>
      <c r="I68" s="15">
        <f t="shared" si="2"/>
        <v>33.738333333333337</v>
      </c>
      <c r="J68" s="16">
        <f t="shared" si="0"/>
        <v>13.873785587596927</v>
      </c>
      <c r="K68" s="17">
        <f t="shared" si="3"/>
        <v>3.5199861899981615</v>
      </c>
      <c r="L68" s="7"/>
      <c r="M68" s="4"/>
      <c r="N68" s="25">
        <v>6</v>
      </c>
      <c r="O68" s="11"/>
    </row>
    <row r="69" spans="1:15" ht="14.25" x14ac:dyDescent="0.2">
      <c r="A69" s="11"/>
      <c r="B69" s="18" t="s">
        <v>57</v>
      </c>
      <c r="C69" s="44">
        <v>9.1300000000000008</v>
      </c>
      <c r="D69" s="45">
        <v>10.46</v>
      </c>
      <c r="E69" s="45">
        <v>12.44</v>
      </c>
      <c r="F69" s="45">
        <v>10.46</v>
      </c>
      <c r="G69" s="45">
        <v>11.12</v>
      </c>
      <c r="H69" s="45">
        <v>8.4700000000000006</v>
      </c>
      <c r="I69" s="15">
        <f t="shared" si="2"/>
        <v>10.346666666666666</v>
      </c>
      <c r="J69" s="16">
        <f t="shared" si="0"/>
        <v>3.8129120051718597</v>
      </c>
      <c r="K69" s="17">
        <f t="shared" si="3"/>
        <v>0.57757923939298661</v>
      </c>
      <c r="L69" s="7"/>
      <c r="M69" s="4"/>
      <c r="N69" s="20">
        <v>6</v>
      </c>
      <c r="O69" s="11"/>
    </row>
    <row r="70" spans="1:15" ht="14.25" x14ac:dyDescent="0.2">
      <c r="A70" s="11"/>
      <c r="B70" s="23" t="s">
        <v>56</v>
      </c>
      <c r="C70" s="41">
        <v>407.38</v>
      </c>
      <c r="D70" s="1">
        <v>389.55</v>
      </c>
      <c r="E70" s="1">
        <v>369.45</v>
      </c>
      <c r="F70" s="1">
        <v>394.01</v>
      </c>
      <c r="G70" s="1">
        <v>451.84</v>
      </c>
      <c r="H70" s="1">
        <v>438.51</v>
      </c>
      <c r="I70" s="23">
        <f t="shared" si="2"/>
        <v>408.45666666666665</v>
      </c>
      <c r="J70" s="24">
        <f t="shared" si="0"/>
        <v>145.34548839203222</v>
      </c>
      <c r="K70" s="25">
        <f t="shared" si="3"/>
        <v>12.746455629354815</v>
      </c>
      <c r="L70" s="7"/>
      <c r="M70" s="4"/>
      <c r="N70" s="25">
        <v>6</v>
      </c>
      <c r="O70" s="11"/>
    </row>
    <row r="71" spans="1:15" ht="14.25" x14ac:dyDescent="0.2">
      <c r="A71" s="11"/>
      <c r="B71" s="18" t="s">
        <v>58</v>
      </c>
      <c r="C71" s="44">
        <v>29.03</v>
      </c>
      <c r="D71" s="45">
        <v>50.59</v>
      </c>
      <c r="E71" s="45">
        <v>14.5</v>
      </c>
      <c r="F71" s="45">
        <v>54.32</v>
      </c>
      <c r="G71" s="45">
        <v>61.74</v>
      </c>
      <c r="H71" s="45">
        <v>67.88</v>
      </c>
      <c r="I71" s="18">
        <f t="shared" si="2"/>
        <v>46.343333333333334</v>
      </c>
      <c r="J71" s="19">
        <f t="shared" si="0"/>
        <v>23.716135986337417</v>
      </c>
      <c r="K71" s="20">
        <f t="shared" si="3"/>
        <v>8.3592187301073615</v>
      </c>
      <c r="L71" s="7"/>
      <c r="M71" s="4"/>
      <c r="N71" s="20">
        <v>6</v>
      </c>
      <c r="O71" s="11"/>
    </row>
    <row r="72" spans="1:15" ht="14.25" x14ac:dyDescent="0.2">
      <c r="A72" s="11"/>
      <c r="B72" s="33" t="s">
        <v>59</v>
      </c>
      <c r="C72" s="41">
        <v>183.5</v>
      </c>
      <c r="D72" s="1">
        <v>182.66669999999999</v>
      </c>
      <c r="E72" s="1">
        <v>185.16669999999999</v>
      </c>
      <c r="F72" s="57">
        <v>164.33330000000001</v>
      </c>
      <c r="G72" s="38"/>
      <c r="H72" s="61"/>
      <c r="I72" s="15">
        <f>AVERAGE(C72:H72)</f>
        <v>178.916675</v>
      </c>
      <c r="J72" s="16">
        <f>_xlfn.STDEV.P(C72:H72,)</f>
        <v>71.966309435585217</v>
      </c>
      <c r="K72" s="17">
        <f t="shared" si="3"/>
        <v>4.888823942145148</v>
      </c>
      <c r="L72" s="7"/>
      <c r="M72" s="4"/>
      <c r="N72" s="25">
        <v>4</v>
      </c>
      <c r="O72" s="11"/>
    </row>
    <row r="73" spans="1:15" ht="14.25" x14ac:dyDescent="0.2">
      <c r="A73" s="11"/>
      <c r="B73" s="34" t="s">
        <v>60</v>
      </c>
      <c r="C73" s="44">
        <v>99.333330000000004</v>
      </c>
      <c r="D73" s="45">
        <v>108.5</v>
      </c>
      <c r="E73" s="45">
        <v>107.66670000000001</v>
      </c>
      <c r="F73" s="58">
        <v>84.333330000000004</v>
      </c>
      <c r="G73" s="38"/>
      <c r="H73" s="31"/>
      <c r="I73" s="15">
        <f>AVERAGE(C73:H73)</f>
        <v>99.958339999999993</v>
      </c>
      <c r="J73" s="16">
        <f>_xlfn.STDEV.P(C73:H73,)</f>
        <v>40.915146664505286</v>
      </c>
      <c r="K73" s="17">
        <f t="shared" si="3"/>
        <v>5.6043907225005283</v>
      </c>
      <c r="L73" s="7"/>
      <c r="M73" s="4"/>
      <c r="N73" s="20">
        <v>4</v>
      </c>
      <c r="O73" s="11"/>
    </row>
    <row r="74" spans="1:15" ht="14.25" x14ac:dyDescent="0.2">
      <c r="A74" s="11"/>
      <c r="B74" s="23" t="s">
        <v>61</v>
      </c>
      <c r="C74" s="41">
        <v>650.23</v>
      </c>
      <c r="D74" s="1">
        <v>458.59</v>
      </c>
      <c r="E74" s="1">
        <v>439.36</v>
      </c>
      <c r="F74" s="1">
        <v>419.85</v>
      </c>
      <c r="G74" s="1">
        <v>866.98</v>
      </c>
      <c r="H74" s="1">
        <v>771.81</v>
      </c>
      <c r="I74" s="23">
        <f>AVERAGE(C74:H74)</f>
        <v>601.13666666666666</v>
      </c>
      <c r="J74" s="24">
        <f t="shared" si="0"/>
        <v>264.92856082887175</v>
      </c>
      <c r="K74" s="25">
        <f t="shared" si="3"/>
        <v>77.796383277830643</v>
      </c>
      <c r="L74" s="7"/>
      <c r="M74" s="4"/>
      <c r="N74" s="25">
        <v>6</v>
      </c>
      <c r="O74" s="11"/>
    </row>
    <row r="75" spans="1:15" ht="14.25" x14ac:dyDescent="0.2">
      <c r="A75" s="11"/>
      <c r="B75" s="18" t="s">
        <v>62</v>
      </c>
      <c r="C75" s="44">
        <v>324.25</v>
      </c>
      <c r="D75" s="45">
        <v>366.24</v>
      </c>
      <c r="E75" s="45">
        <v>265.14999999999998</v>
      </c>
      <c r="F75" s="45">
        <v>265.14999999999998</v>
      </c>
      <c r="G75" s="45">
        <v>183.98</v>
      </c>
      <c r="H75" s="45">
        <v>241.82</v>
      </c>
      <c r="I75" s="18">
        <f t="shared" si="2"/>
        <v>274.43166666666667</v>
      </c>
      <c r="J75" s="19">
        <f t="shared" si="0"/>
        <v>110.11794763723451</v>
      </c>
      <c r="K75" s="20">
        <f t="shared" si="3"/>
        <v>26.030725360192616</v>
      </c>
      <c r="L75" s="7"/>
      <c r="M75" s="4"/>
      <c r="N75" s="20">
        <v>6</v>
      </c>
      <c r="O75" s="11"/>
    </row>
    <row r="76" spans="1:15" ht="14.25" x14ac:dyDescent="0.2">
      <c r="A76" s="11"/>
      <c r="B76" s="23" t="s">
        <v>63</v>
      </c>
      <c r="C76" s="41">
        <v>90.72</v>
      </c>
      <c r="D76" s="1">
        <v>74.97</v>
      </c>
      <c r="E76" s="1">
        <v>71.42</v>
      </c>
      <c r="F76" s="1">
        <v>85.44</v>
      </c>
      <c r="G76" s="1">
        <v>105.97</v>
      </c>
      <c r="H76" s="1">
        <v>107.56</v>
      </c>
      <c r="I76" s="15">
        <f t="shared" si="2"/>
        <v>89.34666666666665</v>
      </c>
      <c r="J76" s="16">
        <f t="shared" si="0"/>
        <v>33.797053427897595</v>
      </c>
      <c r="K76" s="17">
        <f t="shared" si="3"/>
        <v>6.2001686356994732</v>
      </c>
      <c r="L76" s="7"/>
      <c r="M76" s="4"/>
      <c r="N76" s="25">
        <v>6</v>
      </c>
      <c r="O76" s="11"/>
    </row>
    <row r="77" spans="1:15" ht="14.25" x14ac:dyDescent="0.2">
      <c r="A77" s="11"/>
      <c r="B77" s="18" t="s">
        <v>64</v>
      </c>
      <c r="C77" s="44">
        <v>57.21</v>
      </c>
      <c r="D77" s="45">
        <v>57.21</v>
      </c>
      <c r="E77" s="60" t="s">
        <v>101</v>
      </c>
      <c r="F77" s="45">
        <v>51.52</v>
      </c>
      <c r="G77" s="45">
        <v>56.47</v>
      </c>
      <c r="H77" s="45">
        <v>42.45</v>
      </c>
      <c r="I77" s="15">
        <f>AVERAGE(C77:H77)</f>
        <v>52.972000000000001</v>
      </c>
      <c r="J77" s="16">
        <f>_xlfn.STDEV.P(C77:H77,)</f>
        <v>20.409714734791269</v>
      </c>
      <c r="K77" s="17">
        <f>STDEV(C77:H77)/SQRT(COUNT(C77:H77))</f>
        <v>2.8370590406264085</v>
      </c>
      <c r="L77" s="7"/>
      <c r="M77" s="4"/>
      <c r="N77" s="20">
        <v>6</v>
      </c>
      <c r="O77" s="11"/>
    </row>
    <row r="78" spans="1:15" ht="14.25" x14ac:dyDescent="0.2">
      <c r="A78" s="11"/>
      <c r="B78" s="23" t="s">
        <v>65</v>
      </c>
      <c r="C78" s="41">
        <v>47.35</v>
      </c>
      <c r="D78" s="1">
        <v>50.65</v>
      </c>
      <c r="E78" s="1">
        <v>30.95</v>
      </c>
      <c r="F78" s="1">
        <v>39.700000000000003</v>
      </c>
      <c r="G78" s="1">
        <v>47.7</v>
      </c>
      <c r="H78" s="1">
        <v>39.58</v>
      </c>
      <c r="I78" s="23">
        <f>AVERAGE(C78:H78)</f>
        <v>42.654999999999994</v>
      </c>
      <c r="J78" s="24">
        <f>_xlfn.STDEV.P(C78:H78,)</f>
        <v>16.151680521650682</v>
      </c>
      <c r="K78" s="25">
        <f>STDEV(C78:H78)/SQRT(COUNT(C78:H78))</f>
        <v>2.9811057791810804</v>
      </c>
      <c r="L78" s="7"/>
      <c r="M78" s="4"/>
      <c r="N78" s="25">
        <v>6</v>
      </c>
      <c r="O78" s="11"/>
    </row>
    <row r="79" spans="1:15" ht="14.25" x14ac:dyDescent="0.2">
      <c r="A79" s="11"/>
      <c r="B79" s="18" t="s">
        <v>66</v>
      </c>
      <c r="C79" s="44">
        <v>6</v>
      </c>
      <c r="D79" s="45">
        <v>5.33</v>
      </c>
      <c r="E79" s="45">
        <v>3.28</v>
      </c>
      <c r="F79" s="45">
        <v>5.8</v>
      </c>
      <c r="G79" s="45">
        <v>4.25</v>
      </c>
      <c r="H79" s="45">
        <v>3.91</v>
      </c>
      <c r="I79" s="18">
        <f>AVERAGE(C79:H79)</f>
        <v>4.7616666666666667</v>
      </c>
      <c r="J79" s="19">
        <f>_xlfn.STDEV.P(C79:H79,)</f>
        <v>1.9105528636753184</v>
      </c>
      <c r="K79" s="20">
        <f>STDEV(C79:H79)/SQRT(COUNT(C79:H79))</f>
        <v>0.45155595199020249</v>
      </c>
      <c r="L79" s="7"/>
      <c r="M79" s="4"/>
      <c r="N79" s="20">
        <v>6</v>
      </c>
      <c r="O79" s="11"/>
    </row>
    <row r="80" spans="1:15" ht="14.25" x14ac:dyDescent="0.2">
      <c r="A80" s="11"/>
      <c r="B80" s="23" t="s">
        <v>67</v>
      </c>
      <c r="C80" s="41">
        <v>31.62</v>
      </c>
      <c r="D80" s="1">
        <v>30.05</v>
      </c>
      <c r="E80" s="1">
        <v>30.67</v>
      </c>
      <c r="F80" s="1">
        <v>33.1</v>
      </c>
      <c r="G80" s="1">
        <v>35.54</v>
      </c>
      <c r="H80" s="1">
        <v>35.159999999999997</v>
      </c>
      <c r="I80" s="15">
        <f t="shared" si="2"/>
        <v>32.69</v>
      </c>
      <c r="J80" s="16">
        <f t="shared" si="0"/>
        <v>11.603941448613798</v>
      </c>
      <c r="K80" s="17">
        <f t="shared" si="3"/>
        <v>0.94138904462147444</v>
      </c>
      <c r="L80" s="7"/>
      <c r="M80" s="4"/>
      <c r="N80" s="25">
        <v>6</v>
      </c>
      <c r="O80" s="11"/>
    </row>
    <row r="81" spans="1:15" ht="14.25" x14ac:dyDescent="0.2">
      <c r="A81" s="11"/>
      <c r="B81" s="18" t="s">
        <v>68</v>
      </c>
      <c r="C81" s="44">
        <v>10.28</v>
      </c>
      <c r="D81" s="45">
        <v>10.38</v>
      </c>
      <c r="E81" s="45">
        <v>10.050000000000001</v>
      </c>
      <c r="F81" s="45">
        <v>10.3</v>
      </c>
      <c r="G81" s="45">
        <v>10.94</v>
      </c>
      <c r="H81" s="45">
        <v>9.76</v>
      </c>
      <c r="I81" s="15">
        <f t="shared" si="2"/>
        <v>10.285</v>
      </c>
      <c r="J81" s="16">
        <f t="shared" si="0"/>
        <v>3.6142332011995375</v>
      </c>
      <c r="K81" s="17">
        <f t="shared" si="3"/>
        <v>0.1601197468563241</v>
      </c>
      <c r="L81" s="7"/>
      <c r="M81" s="4"/>
      <c r="N81" s="20">
        <v>6</v>
      </c>
      <c r="O81" s="11"/>
    </row>
    <row r="82" spans="1:15" ht="14.25" x14ac:dyDescent="0.2">
      <c r="A82" s="11"/>
      <c r="B82" s="23" t="s">
        <v>69</v>
      </c>
      <c r="C82" s="41">
        <v>29.66</v>
      </c>
      <c r="D82" s="1">
        <v>28.35</v>
      </c>
      <c r="E82" s="1">
        <v>30.31</v>
      </c>
      <c r="F82" s="1">
        <v>30.13</v>
      </c>
      <c r="G82" s="1">
        <v>34.67</v>
      </c>
      <c r="H82" s="1">
        <v>36.869999999999997</v>
      </c>
      <c r="I82" s="23">
        <f t="shared" si="2"/>
        <v>31.665000000000003</v>
      </c>
      <c r="J82" s="24">
        <f t="shared" si="0"/>
        <v>11.431515870698897</v>
      </c>
      <c r="K82" s="25">
        <f t="shared" si="3"/>
        <v>1.3579831859538367</v>
      </c>
      <c r="L82" s="7"/>
      <c r="M82" s="4"/>
      <c r="N82" s="25">
        <v>6</v>
      </c>
      <c r="O82" s="11"/>
    </row>
    <row r="83" spans="1:15" ht="14.25" x14ac:dyDescent="0.2">
      <c r="A83" s="11"/>
      <c r="B83" s="18" t="s">
        <v>70</v>
      </c>
      <c r="C83" s="44">
        <v>8.48</v>
      </c>
      <c r="D83" s="45">
        <v>8.91</v>
      </c>
      <c r="E83" s="45">
        <v>7.38</v>
      </c>
      <c r="F83" s="45">
        <v>6.03</v>
      </c>
      <c r="G83" s="45">
        <v>6.71</v>
      </c>
      <c r="H83" s="45">
        <v>6.15</v>
      </c>
      <c r="I83" s="18">
        <f t="shared" si="2"/>
        <v>7.2766666666666664</v>
      </c>
      <c r="J83" s="19">
        <f t="shared" si="0"/>
        <v>2.7426979120447612</v>
      </c>
      <c r="K83" s="20">
        <f t="shared" si="3"/>
        <v>0.49231200585717161</v>
      </c>
      <c r="L83" s="7"/>
      <c r="M83" s="4"/>
      <c r="N83" s="20">
        <v>6</v>
      </c>
      <c r="O83" s="11"/>
    </row>
    <row r="84" spans="1:15" ht="14.25" x14ac:dyDescent="0.2">
      <c r="A84" s="11"/>
      <c r="B84" s="23" t="s">
        <v>71</v>
      </c>
      <c r="C84" s="41">
        <v>100.74</v>
      </c>
      <c r="D84" s="1">
        <v>101.11</v>
      </c>
      <c r="E84" s="1">
        <v>101.24</v>
      </c>
      <c r="F84" s="1">
        <v>101.61</v>
      </c>
      <c r="G84" s="1">
        <v>105.56</v>
      </c>
      <c r="H84" s="1">
        <v>104.23</v>
      </c>
      <c r="I84" s="15">
        <f t="shared" si="2"/>
        <v>102.41500000000001</v>
      </c>
      <c r="J84" s="16">
        <f t="shared" si="0"/>
        <v>35.877072207805369</v>
      </c>
      <c r="K84" s="17">
        <f t="shared" si="3"/>
        <v>0.81081337762356609</v>
      </c>
      <c r="L84" s="7"/>
      <c r="M84" s="4"/>
      <c r="N84" s="25">
        <v>6</v>
      </c>
      <c r="O84" s="11"/>
    </row>
    <row r="85" spans="1:15" ht="14.25" x14ac:dyDescent="0.2">
      <c r="A85" s="11"/>
      <c r="B85" s="18" t="s">
        <v>72</v>
      </c>
      <c r="C85" s="44">
        <v>64.38</v>
      </c>
      <c r="D85" s="45">
        <v>66.760000000000005</v>
      </c>
      <c r="E85" s="45">
        <v>65.959999999999994</v>
      </c>
      <c r="F85" s="45">
        <v>64.92</v>
      </c>
      <c r="G85" s="45">
        <v>65.55</v>
      </c>
      <c r="H85" s="45">
        <v>62.74</v>
      </c>
      <c r="I85" s="15">
        <f t="shared" si="2"/>
        <v>65.051666666666662</v>
      </c>
      <c r="J85" s="16">
        <f t="shared" si="0"/>
        <v>22.794084714223192</v>
      </c>
      <c r="K85" s="17">
        <f t="shared" si="3"/>
        <v>0.57166666666666677</v>
      </c>
      <c r="L85" s="7"/>
      <c r="M85" s="4"/>
      <c r="N85" s="20">
        <v>6</v>
      </c>
      <c r="O85" s="11"/>
    </row>
    <row r="86" spans="1:15" ht="14.25" x14ac:dyDescent="0.2">
      <c r="A86" s="11"/>
      <c r="B86" s="23" t="s">
        <v>73</v>
      </c>
      <c r="C86" s="41">
        <v>20.51</v>
      </c>
      <c r="D86" s="1">
        <v>19.7</v>
      </c>
      <c r="E86" s="1">
        <v>18.079999999999998</v>
      </c>
      <c r="F86" s="1">
        <v>17.27</v>
      </c>
      <c r="G86" s="1">
        <v>32.69</v>
      </c>
      <c r="H86" s="1">
        <v>31.87</v>
      </c>
      <c r="I86" s="23">
        <f t="shared" si="2"/>
        <v>23.353333333333335</v>
      </c>
      <c r="J86" s="24">
        <f>_xlfn.STDEV.P(C86:H86,)</f>
        <v>10.095404490991662</v>
      </c>
      <c r="K86" s="25">
        <f>STDEV(C86:H86)/SQRT(COUNT(C86:H86))</f>
        <v>2.863292587991038</v>
      </c>
      <c r="L86" s="7"/>
      <c r="M86" s="4"/>
      <c r="N86" s="25">
        <v>6</v>
      </c>
      <c r="O86" s="11"/>
    </row>
    <row r="87" spans="1:15" ht="14.25" x14ac:dyDescent="0.2">
      <c r="A87" s="11"/>
      <c r="B87" s="18" t="s">
        <v>74</v>
      </c>
      <c r="C87" s="44">
        <v>14.85</v>
      </c>
      <c r="D87" s="45">
        <v>13.23</v>
      </c>
      <c r="E87" s="45">
        <v>18.89</v>
      </c>
      <c r="F87" s="45">
        <v>15.65</v>
      </c>
      <c r="G87" s="45">
        <v>12.02</v>
      </c>
      <c r="H87" s="45">
        <v>17.27</v>
      </c>
      <c r="I87" s="18">
        <f>AVERAGE(C87:H87)</f>
        <v>15.318333333333333</v>
      </c>
      <c r="J87" s="19">
        <f t="shared" si="0"/>
        <v>5.7726572242401035</v>
      </c>
      <c r="K87" s="20">
        <f t="shared" si="3"/>
        <v>1.0349763819098083</v>
      </c>
      <c r="L87" s="8"/>
      <c r="M87" s="5"/>
      <c r="N87" s="20">
        <v>6</v>
      </c>
      <c r="O87" s="11"/>
    </row>
    <row r="88" spans="1:15" ht="14.25" x14ac:dyDescent="0.15">
      <c r="A88" s="11"/>
      <c r="B88" s="11"/>
      <c r="C88" s="11"/>
      <c r="D88" s="11"/>
      <c r="E88" s="11"/>
      <c r="F88" s="11"/>
      <c r="G88" s="11"/>
      <c r="H88" s="11"/>
      <c r="I88" s="16"/>
      <c r="J88" s="16"/>
      <c r="K88" s="16"/>
      <c r="L88" s="16"/>
      <c r="M88" s="11"/>
      <c r="N88" s="11"/>
      <c r="O88" s="11"/>
    </row>
    <row r="89" spans="1:15" ht="14.25" x14ac:dyDescent="0.15">
      <c r="A89" s="11"/>
      <c r="B89" s="12" t="s">
        <v>75</v>
      </c>
      <c r="C89" s="13"/>
      <c r="D89" s="13"/>
      <c r="E89" s="13"/>
      <c r="F89" s="13"/>
      <c r="G89" s="13"/>
      <c r="H89" s="13"/>
      <c r="I89" s="24"/>
      <c r="J89" s="24"/>
      <c r="K89" s="24"/>
      <c r="L89" s="13"/>
      <c r="M89" s="13"/>
      <c r="N89" s="14"/>
      <c r="O89" s="11"/>
    </row>
    <row r="90" spans="1:15" ht="14.25" x14ac:dyDescent="0.2">
      <c r="A90" s="11"/>
      <c r="B90" s="15" t="s">
        <v>16</v>
      </c>
      <c r="C90" s="41">
        <v>1858</v>
      </c>
      <c r="D90" s="1">
        <v>2227</v>
      </c>
      <c r="E90" s="1">
        <v>2093</v>
      </c>
      <c r="F90" s="57">
        <v>2248</v>
      </c>
      <c r="G90" s="37"/>
      <c r="H90" s="26"/>
      <c r="I90" s="23">
        <f>AVERAGE(C90:F90)</f>
        <v>2106.5</v>
      </c>
      <c r="J90" s="24">
        <f>_xlfn.STDEV.P(C90:H90,)</f>
        <v>853.97316117077128</v>
      </c>
      <c r="K90" s="25">
        <f>STDEV(C90:H90)/SQRT(COUNT(C90:H90))</f>
        <v>89.66465301332515</v>
      </c>
      <c r="L90" s="64" t="s">
        <v>22</v>
      </c>
      <c r="M90" s="4" t="s">
        <v>89</v>
      </c>
      <c r="N90" s="17">
        <v>4</v>
      </c>
      <c r="O90" s="11"/>
    </row>
    <row r="91" spans="1:15" ht="14.25" x14ac:dyDescent="0.2">
      <c r="A91" s="11"/>
      <c r="B91" s="15" t="s">
        <v>17</v>
      </c>
      <c r="C91" s="42">
        <v>756</v>
      </c>
      <c r="D91" s="43">
        <v>1109</v>
      </c>
      <c r="E91" s="43">
        <v>718</v>
      </c>
      <c r="F91" s="62">
        <v>942</v>
      </c>
      <c r="G91" s="37"/>
      <c r="H91" s="26"/>
      <c r="I91" s="15">
        <f>AVERAGE(C91:F91)</f>
        <v>881.25</v>
      </c>
      <c r="J91" s="16">
        <f t="shared" si="0"/>
        <v>379.25716868636772</v>
      </c>
      <c r="K91" s="17">
        <f t="shared" si="3"/>
        <v>90.322916066005462</v>
      </c>
      <c r="L91" s="64"/>
      <c r="M91" s="4"/>
      <c r="N91" s="17">
        <v>4</v>
      </c>
      <c r="O91" s="11"/>
    </row>
    <row r="92" spans="1:15" ht="14.25" x14ac:dyDescent="0.2">
      <c r="A92" s="11"/>
      <c r="B92" s="15" t="s">
        <v>18</v>
      </c>
      <c r="C92" s="42">
        <v>269</v>
      </c>
      <c r="D92" s="43">
        <v>218</v>
      </c>
      <c r="E92" s="43">
        <v>228</v>
      </c>
      <c r="F92" s="62">
        <v>238</v>
      </c>
      <c r="G92" s="37"/>
      <c r="H92" s="26"/>
      <c r="I92" s="15">
        <f t="shared" ref="I70:I122" si="4">AVERAGE(C92:F92)</f>
        <v>238.25</v>
      </c>
      <c r="J92" s="16">
        <f t="shared" si="0"/>
        <v>96.820658952519011</v>
      </c>
      <c r="K92" s="17">
        <f t="shared" si="3"/>
        <v>11.0330941565214</v>
      </c>
      <c r="L92" s="64"/>
      <c r="M92" s="4"/>
      <c r="N92" s="17">
        <v>4</v>
      </c>
      <c r="O92" s="11"/>
    </row>
    <row r="93" spans="1:15" ht="14.25" x14ac:dyDescent="0.2">
      <c r="A93" s="11"/>
      <c r="B93" s="15" t="s">
        <v>19</v>
      </c>
      <c r="C93" s="42">
        <v>196</v>
      </c>
      <c r="D93" s="43">
        <v>258</v>
      </c>
      <c r="E93" s="43">
        <v>238</v>
      </c>
      <c r="F93" s="62">
        <v>264</v>
      </c>
      <c r="G93" s="37"/>
      <c r="H93" s="26"/>
      <c r="I93" s="15">
        <f t="shared" si="4"/>
        <v>239</v>
      </c>
      <c r="J93" s="16">
        <f t="shared" si="0"/>
        <v>98.521875743410405</v>
      </c>
      <c r="K93" s="17">
        <f t="shared" si="3"/>
        <v>15.37313674346694</v>
      </c>
      <c r="L93" s="64"/>
      <c r="M93" s="4"/>
      <c r="N93" s="17">
        <v>4</v>
      </c>
      <c r="O93" s="11"/>
    </row>
    <row r="94" spans="1:15" ht="14.25" x14ac:dyDescent="0.2">
      <c r="A94" s="11"/>
      <c r="B94" s="15" t="s">
        <v>20</v>
      </c>
      <c r="C94" s="42">
        <v>301</v>
      </c>
      <c r="D94" s="43">
        <v>237</v>
      </c>
      <c r="E94" s="43">
        <v>275</v>
      </c>
      <c r="F94" s="62">
        <v>261</v>
      </c>
      <c r="G94" s="37"/>
      <c r="H94" s="26"/>
      <c r="I94" s="15">
        <f t="shared" si="4"/>
        <v>268.5</v>
      </c>
      <c r="J94" s="16">
        <f t="shared" si="0"/>
        <v>109.38080270321662</v>
      </c>
      <c r="K94" s="17">
        <f t="shared" si="3"/>
        <v>13.375973484822204</v>
      </c>
      <c r="L94" s="64"/>
      <c r="M94" s="4"/>
      <c r="N94" s="17">
        <v>4</v>
      </c>
      <c r="O94" s="11"/>
    </row>
    <row r="95" spans="1:15" ht="14.25" x14ac:dyDescent="0.2">
      <c r="A95" s="11"/>
      <c r="B95" s="18" t="s">
        <v>21</v>
      </c>
      <c r="C95" s="44">
        <v>298</v>
      </c>
      <c r="D95" s="45">
        <v>211</v>
      </c>
      <c r="E95" s="45">
        <v>217</v>
      </c>
      <c r="F95" s="58">
        <v>220</v>
      </c>
      <c r="G95" s="38"/>
      <c r="H95" s="61"/>
      <c r="I95" s="18">
        <f t="shared" si="4"/>
        <v>236.5</v>
      </c>
      <c r="J95" s="19">
        <f t="shared" si="0"/>
        <v>99.830656614088241</v>
      </c>
      <c r="K95" s="20">
        <f t="shared" si="3"/>
        <v>20.5851888502389</v>
      </c>
      <c r="L95" s="65"/>
      <c r="M95" s="5"/>
      <c r="N95" s="20">
        <v>4</v>
      </c>
      <c r="O95" s="11"/>
    </row>
    <row r="96" spans="1:15" ht="14.25" x14ac:dyDescent="0.15">
      <c r="A96" s="11"/>
      <c r="B96" s="23" t="s">
        <v>76</v>
      </c>
      <c r="C96" s="24"/>
      <c r="D96" s="24"/>
      <c r="E96" s="24"/>
      <c r="F96" s="24"/>
      <c r="G96" s="16"/>
      <c r="H96" s="16"/>
      <c r="I96" s="16"/>
      <c r="J96" s="16"/>
      <c r="K96" s="16"/>
      <c r="L96" s="24"/>
      <c r="M96" s="24"/>
      <c r="N96" s="25"/>
      <c r="O96" s="11"/>
    </row>
    <row r="97" spans="1:15" ht="14.25" x14ac:dyDescent="0.2">
      <c r="A97" s="11"/>
      <c r="B97" s="23" t="s">
        <v>16</v>
      </c>
      <c r="C97" s="41">
        <v>5036.1360000000004</v>
      </c>
      <c r="D97" s="1">
        <v>3927</v>
      </c>
      <c r="E97" s="57">
        <v>2212.19</v>
      </c>
      <c r="F97" s="37"/>
      <c r="G97" s="37"/>
      <c r="H97" s="26"/>
      <c r="I97" s="23">
        <f>AVERAGE(C97:E97)</f>
        <v>3725.108666666667</v>
      </c>
      <c r="J97" s="24">
        <f>_xlfn.STDEV.P(C97:E97,)</f>
        <v>1901.0392950322596</v>
      </c>
      <c r="K97" s="25">
        <f>STDEV(C97:E97)/SQRT(COUNT(C97:E97))</f>
        <v>821.42920887628009</v>
      </c>
      <c r="L97" s="63" t="s">
        <v>22</v>
      </c>
      <c r="M97" s="3" t="s">
        <v>90</v>
      </c>
      <c r="N97" s="25">
        <v>3</v>
      </c>
      <c r="O97" s="11"/>
    </row>
    <row r="98" spans="1:15" ht="14.25" x14ac:dyDescent="0.2">
      <c r="A98" s="11"/>
      <c r="B98" s="15" t="s">
        <v>17</v>
      </c>
      <c r="C98" s="42">
        <v>1987.2809999999999</v>
      </c>
      <c r="D98" s="43">
        <v>1853.019</v>
      </c>
      <c r="E98" s="62">
        <v>2087.413</v>
      </c>
      <c r="F98" s="37"/>
      <c r="G98" s="37"/>
      <c r="H98" s="26"/>
      <c r="I98" s="15">
        <f t="shared" ref="I98:I102" si="5">AVERAGE(C98:E98)</f>
        <v>1975.9043333333332</v>
      </c>
      <c r="J98" s="16">
        <f t="shared" ref="J98:J102" si="6">_xlfn.STDEV.P(C98:E98,)</f>
        <v>859.62388102279249</v>
      </c>
      <c r="K98" s="17">
        <f t="shared" ref="K98:K102" si="7">STDEV(C98:E98)/SQRT(COUNT(C98:E98))</f>
        <v>67.902401080112355</v>
      </c>
      <c r="L98" s="64"/>
      <c r="M98" s="4"/>
      <c r="N98" s="17">
        <v>3</v>
      </c>
      <c r="O98" s="11"/>
    </row>
    <row r="99" spans="1:15" ht="14.25" x14ac:dyDescent="0.2">
      <c r="A99" s="11"/>
      <c r="B99" s="15" t="s">
        <v>18</v>
      </c>
      <c r="C99" s="42">
        <v>2014.451</v>
      </c>
      <c r="D99" s="43">
        <v>1283.683</v>
      </c>
      <c r="E99" s="62">
        <v>1115.338</v>
      </c>
      <c r="F99" s="37"/>
      <c r="G99" s="37"/>
      <c r="H99" s="26"/>
      <c r="I99" s="15">
        <f t="shared" si="5"/>
        <v>1471.1573333333333</v>
      </c>
      <c r="J99" s="16">
        <f t="shared" si="6"/>
        <v>721.13624864480346</v>
      </c>
      <c r="K99" s="17">
        <f t="shared" si="7"/>
        <v>275.95954772172269</v>
      </c>
      <c r="L99" s="64"/>
      <c r="M99" s="4"/>
      <c r="N99" s="17">
        <v>3</v>
      </c>
      <c r="O99" s="11"/>
    </row>
    <row r="100" spans="1:15" ht="14.25" x14ac:dyDescent="0.2">
      <c r="A100" s="11"/>
      <c r="B100" s="15" t="s">
        <v>19</v>
      </c>
      <c r="C100" s="42">
        <v>1955.7149999999999</v>
      </c>
      <c r="D100" s="43">
        <v>1704.133</v>
      </c>
      <c r="E100" s="62">
        <v>1533.5989999999999</v>
      </c>
      <c r="F100" s="37"/>
      <c r="G100" s="37"/>
      <c r="H100" s="26"/>
      <c r="I100" s="15">
        <f t="shared" si="5"/>
        <v>1731.1490000000001</v>
      </c>
      <c r="J100" s="16">
        <f t="shared" si="6"/>
        <v>764.50039245620223</v>
      </c>
      <c r="K100" s="17">
        <f t="shared" si="7"/>
        <v>122.60081233553606</v>
      </c>
      <c r="L100" s="64"/>
      <c r="M100" s="4"/>
      <c r="N100" s="17">
        <v>3</v>
      </c>
      <c r="O100" s="11"/>
    </row>
    <row r="101" spans="1:15" ht="14.25" x14ac:dyDescent="0.2">
      <c r="A101" s="11"/>
      <c r="B101" s="15" t="s">
        <v>20</v>
      </c>
      <c r="C101" s="42">
        <v>224.9512</v>
      </c>
      <c r="D101" s="43">
        <v>259.75990000000002</v>
      </c>
      <c r="E101" s="62">
        <v>200.98079999999999</v>
      </c>
      <c r="F101" s="37"/>
      <c r="G101" s="37"/>
      <c r="H101" s="26"/>
      <c r="I101" s="15">
        <f>AVERAGE(C101:E101)</f>
        <v>228.56396666666669</v>
      </c>
      <c r="J101" s="16">
        <f t="shared" si="6"/>
        <v>101.15357700878339</v>
      </c>
      <c r="K101" s="17">
        <f t="shared" si="7"/>
        <v>17.063945532841309</v>
      </c>
      <c r="L101" s="64"/>
      <c r="M101" s="4"/>
      <c r="N101" s="17">
        <v>3</v>
      </c>
      <c r="O101" s="11"/>
    </row>
    <row r="102" spans="1:15" ht="14.25" x14ac:dyDescent="0.2">
      <c r="A102" s="11"/>
      <c r="B102" s="18" t="s">
        <v>21</v>
      </c>
      <c r="C102" s="44">
        <v>142.4461</v>
      </c>
      <c r="D102" s="45">
        <v>157.63800000000001</v>
      </c>
      <c r="E102" s="58">
        <v>153.25299999999999</v>
      </c>
      <c r="F102" s="38"/>
      <c r="G102" s="38"/>
      <c r="H102" s="61"/>
      <c r="I102" s="18">
        <f t="shared" si="5"/>
        <v>151.11236666666667</v>
      </c>
      <c r="J102" s="19">
        <f t="shared" si="6"/>
        <v>65.666736060024135</v>
      </c>
      <c r="K102" s="20">
        <f t="shared" si="7"/>
        <v>4.51424374261933</v>
      </c>
      <c r="L102" s="65"/>
      <c r="M102" s="5"/>
      <c r="N102" s="20">
        <v>3</v>
      </c>
      <c r="O102" s="11"/>
    </row>
    <row r="103" spans="1:15" ht="14.25" x14ac:dyDescent="0.15">
      <c r="A103" s="11"/>
      <c r="B103" s="23" t="s">
        <v>77</v>
      </c>
      <c r="C103" s="24"/>
      <c r="D103" s="24"/>
      <c r="E103" s="24"/>
      <c r="F103" s="24"/>
      <c r="G103" s="16"/>
      <c r="H103" s="16"/>
      <c r="I103" s="16"/>
      <c r="J103" s="16"/>
      <c r="K103" s="16"/>
      <c r="L103" s="24"/>
      <c r="M103" s="24"/>
      <c r="N103" s="25"/>
      <c r="O103" s="11"/>
    </row>
    <row r="104" spans="1:15" ht="14.25" x14ac:dyDescent="0.2">
      <c r="A104" s="11"/>
      <c r="B104" s="23" t="s">
        <v>16</v>
      </c>
      <c r="C104" s="41">
        <v>633.01769999999999</v>
      </c>
      <c r="D104" s="1">
        <v>613.01769999999999</v>
      </c>
      <c r="E104" s="57">
        <v>651.32100000000003</v>
      </c>
      <c r="F104" s="35"/>
      <c r="G104" s="35"/>
      <c r="H104" s="26"/>
      <c r="I104" s="23">
        <f>AVERAGE(C104:E104)</f>
        <v>632.45213333333334</v>
      </c>
      <c r="J104" s="24">
        <f>_xlfn.STDEV.P(C104:E104,)</f>
        <v>274.19465116607398</v>
      </c>
      <c r="K104" s="25">
        <f>STDEV(C104:E104)/SQRT(COUNT(C104:E104))</f>
        <v>11.060825722089859</v>
      </c>
      <c r="L104" s="63" t="s">
        <v>22</v>
      </c>
      <c r="M104" s="3" t="s">
        <v>91</v>
      </c>
      <c r="N104" s="25">
        <v>3</v>
      </c>
      <c r="O104" s="11"/>
    </row>
    <row r="105" spans="1:15" ht="14.25" x14ac:dyDescent="0.2">
      <c r="A105" s="11"/>
      <c r="B105" s="15" t="s">
        <v>17</v>
      </c>
      <c r="C105" s="42">
        <v>373.44389999999999</v>
      </c>
      <c r="D105" s="43">
        <v>506.28820000000002</v>
      </c>
      <c r="E105" s="62">
        <v>426.19319999999999</v>
      </c>
      <c r="F105" s="35"/>
      <c r="G105" s="35"/>
      <c r="H105" s="26"/>
      <c r="I105" s="15">
        <f t="shared" ref="I105:I109" si="8">AVERAGE(C105:E105)</f>
        <v>435.30843333333331</v>
      </c>
      <c r="J105" s="16">
        <f t="shared" ref="J105:J109" si="9">_xlfn.STDEV.P(C105:E105,)</f>
        <v>194.33766319068704</v>
      </c>
      <c r="K105" s="17">
        <f t="shared" ref="K105:K109" si="10">STDEV(C105:E105)/SQRT(COUNT(C105:E105))</f>
        <v>38.618724386250143</v>
      </c>
      <c r="L105" s="64"/>
      <c r="M105" s="4"/>
      <c r="N105" s="17">
        <v>3</v>
      </c>
      <c r="O105" s="11"/>
    </row>
    <row r="106" spans="1:15" ht="14.25" x14ac:dyDescent="0.2">
      <c r="A106" s="11"/>
      <c r="B106" s="15" t="s">
        <v>18</v>
      </c>
      <c r="C106" s="42">
        <v>347.27409999999998</v>
      </c>
      <c r="D106" s="43">
        <v>533.23249999999996</v>
      </c>
      <c r="E106" s="62">
        <v>329.90629999999999</v>
      </c>
      <c r="F106" s="35"/>
      <c r="G106" s="35"/>
      <c r="H106" s="26"/>
      <c r="I106" s="15">
        <f t="shared" si="8"/>
        <v>403.47096666666658</v>
      </c>
      <c r="J106" s="16">
        <f t="shared" si="9"/>
        <v>192.0283307517067</v>
      </c>
      <c r="K106" s="17">
        <f t="shared" si="10"/>
        <v>65.074192962016696</v>
      </c>
      <c r="L106" s="64"/>
      <c r="M106" s="4"/>
      <c r="N106" s="17">
        <v>3</v>
      </c>
      <c r="O106" s="11"/>
    </row>
    <row r="107" spans="1:15" ht="14.25" x14ac:dyDescent="0.2">
      <c r="A107" s="11"/>
      <c r="B107" s="15" t="s">
        <v>19</v>
      </c>
      <c r="C107" s="42">
        <v>338.5822</v>
      </c>
      <c r="D107" s="43">
        <v>497.33359999999999</v>
      </c>
      <c r="E107" s="62">
        <v>435.03629999999998</v>
      </c>
      <c r="F107" s="35"/>
      <c r="G107" s="35"/>
      <c r="H107" s="26"/>
      <c r="I107" s="15">
        <f t="shared" si="8"/>
        <v>423.65069999999997</v>
      </c>
      <c r="J107" s="16">
        <f t="shared" si="9"/>
        <v>191.9670466772146</v>
      </c>
      <c r="K107" s="17">
        <f t="shared" si="10"/>
        <v>46.179814010055651</v>
      </c>
      <c r="L107" s="64"/>
      <c r="M107" s="4"/>
      <c r="N107" s="17">
        <v>3</v>
      </c>
      <c r="O107" s="11"/>
    </row>
    <row r="108" spans="1:15" ht="14.25" x14ac:dyDescent="0.2">
      <c r="A108" s="11"/>
      <c r="B108" s="15" t="s">
        <v>20</v>
      </c>
      <c r="C108" s="42">
        <v>295.36489999999998</v>
      </c>
      <c r="D108" s="43">
        <v>426.19319999999999</v>
      </c>
      <c r="E108" s="62">
        <v>364.70510000000002</v>
      </c>
      <c r="F108" s="35"/>
      <c r="G108" s="35"/>
      <c r="H108" s="26"/>
      <c r="I108" s="15">
        <f t="shared" si="8"/>
        <v>362.08773333333329</v>
      </c>
      <c r="J108" s="16">
        <f t="shared" si="9"/>
        <v>163.47701897032809</v>
      </c>
      <c r="K108" s="17">
        <f t="shared" si="10"/>
        <v>37.789544305373546</v>
      </c>
      <c r="L108" s="64"/>
      <c r="M108" s="4"/>
      <c r="N108" s="17">
        <v>3</v>
      </c>
      <c r="O108" s="11"/>
    </row>
    <row r="109" spans="1:15" ht="14.25" x14ac:dyDescent="0.2">
      <c r="A109" s="11"/>
      <c r="B109" s="18" t="s">
        <v>21</v>
      </c>
      <c r="C109" s="44">
        <v>364.70510000000002</v>
      </c>
      <c r="D109" s="45">
        <v>312.60270000000003</v>
      </c>
      <c r="E109" s="58">
        <v>210.2116</v>
      </c>
      <c r="F109" s="36"/>
      <c r="G109" s="36"/>
      <c r="H109" s="61"/>
      <c r="I109" s="18">
        <f t="shared" si="8"/>
        <v>295.83980000000003</v>
      </c>
      <c r="J109" s="19">
        <f t="shared" si="9"/>
        <v>139.63927048270662</v>
      </c>
      <c r="K109" s="20">
        <f t="shared" si="10"/>
        <v>45.379167385743521</v>
      </c>
      <c r="L109" s="65"/>
      <c r="M109" s="5"/>
      <c r="N109" s="20">
        <v>3</v>
      </c>
      <c r="O109" s="11"/>
    </row>
    <row r="110" spans="1:15" ht="14.25" x14ac:dyDescent="0.15">
      <c r="A110" s="11"/>
      <c r="B110" s="11"/>
      <c r="C110" s="11"/>
      <c r="D110" s="11"/>
      <c r="E110" s="11"/>
      <c r="F110" s="11"/>
      <c r="G110" s="11"/>
      <c r="H110" s="11"/>
      <c r="I110" s="16"/>
      <c r="J110" s="16"/>
      <c r="K110" s="16"/>
      <c r="L110" s="11"/>
      <c r="M110" s="11"/>
      <c r="N110" s="11"/>
      <c r="O110" s="11"/>
    </row>
    <row r="111" spans="1:15" ht="14.25" x14ac:dyDescent="0.15">
      <c r="A111" s="11"/>
      <c r="B111" s="12" t="s">
        <v>78</v>
      </c>
      <c r="C111" s="13"/>
      <c r="D111" s="13"/>
      <c r="E111" s="13"/>
      <c r="F111" s="13"/>
      <c r="G111" s="13"/>
      <c r="H111" s="13"/>
      <c r="I111" s="24"/>
      <c r="J111" s="24"/>
      <c r="K111" s="24"/>
      <c r="L111" s="13"/>
      <c r="M111" s="13"/>
      <c r="N111" s="14"/>
      <c r="O111" s="11"/>
    </row>
    <row r="112" spans="1:15" ht="13.5" customHeight="1" x14ac:dyDescent="0.2">
      <c r="A112" s="11"/>
      <c r="B112" s="15" t="s">
        <v>15</v>
      </c>
      <c r="C112" s="42">
        <v>238</v>
      </c>
      <c r="D112" s="43">
        <v>220</v>
      </c>
      <c r="E112" s="62">
        <v>176</v>
      </c>
      <c r="F112" s="55"/>
      <c r="G112" s="56"/>
      <c r="H112" s="32"/>
      <c r="I112" s="23">
        <f>AVERAGE(C112:E112)</f>
        <v>211.33333333333334</v>
      </c>
      <c r="J112" s="24">
        <f>_xlfn.STDEV.P(C112:E112,)</f>
        <v>94.248342160485777</v>
      </c>
      <c r="K112" s="25">
        <f>STDEV(C112:E112)/SQRT(COUNT(C112:E112))</f>
        <v>18.4149697559108</v>
      </c>
      <c r="L112" s="59" t="s">
        <v>79</v>
      </c>
      <c r="M112" s="4" t="s">
        <v>92</v>
      </c>
      <c r="N112" s="17">
        <v>3</v>
      </c>
      <c r="O112" s="11"/>
    </row>
    <row r="113" spans="1:15" ht="14.25" x14ac:dyDescent="0.2">
      <c r="A113" s="11"/>
      <c r="B113" s="15" t="s">
        <v>80</v>
      </c>
      <c r="C113" s="42">
        <v>5432</v>
      </c>
      <c r="D113" s="43">
        <v>6538</v>
      </c>
      <c r="E113" s="62">
        <v>5071</v>
      </c>
      <c r="F113" s="37"/>
      <c r="G113" s="35"/>
      <c r="H113" s="26"/>
      <c r="I113" s="15">
        <f t="shared" ref="I113:I116" si="11">AVERAGE(C113:E113)</f>
        <v>5680.333333333333</v>
      </c>
      <c r="J113" s="16">
        <f t="shared" ref="J113:J116" si="12">_xlfn.STDEV.P(C113:E113,)</f>
        <v>2518.3421506022569</v>
      </c>
      <c r="K113" s="17">
        <f t="shared" ref="K113:K116" si="13">STDEV(C113:E113)/SQRT(COUNT(C113:E113))</f>
        <v>441.31407309433484</v>
      </c>
      <c r="L113" s="59"/>
      <c r="M113" s="4"/>
      <c r="N113" s="17">
        <v>3</v>
      </c>
      <c r="O113" s="11"/>
    </row>
    <row r="114" spans="1:15" ht="14.25" x14ac:dyDescent="0.2">
      <c r="A114" s="11"/>
      <c r="B114" s="15" t="s">
        <v>81</v>
      </c>
      <c r="C114" s="42">
        <v>6170</v>
      </c>
      <c r="D114" s="43">
        <v>5730</v>
      </c>
      <c r="E114" s="62">
        <v>7574</v>
      </c>
      <c r="F114" s="37"/>
      <c r="G114" s="35"/>
      <c r="H114" s="26"/>
      <c r="I114" s="15">
        <f t="shared" si="11"/>
        <v>6491.333333333333</v>
      </c>
      <c r="J114" s="16">
        <f t="shared" si="12"/>
        <v>2892.1491576334715</v>
      </c>
      <c r="K114" s="17">
        <f t="shared" si="13"/>
        <v>556.03517075011723</v>
      </c>
      <c r="L114" s="59"/>
      <c r="M114" s="4"/>
      <c r="N114" s="17">
        <v>3</v>
      </c>
      <c r="O114" s="11"/>
    </row>
    <row r="115" spans="1:15" ht="14.25" x14ac:dyDescent="0.2">
      <c r="A115" s="11"/>
      <c r="B115" s="15" t="s">
        <v>82</v>
      </c>
      <c r="C115" s="42">
        <v>4187</v>
      </c>
      <c r="D115" s="43">
        <v>3783</v>
      </c>
      <c r="E115" s="62">
        <v>4141</v>
      </c>
      <c r="F115" s="37"/>
      <c r="G115" s="35"/>
      <c r="H115" s="26"/>
      <c r="I115" s="15">
        <f t="shared" si="11"/>
        <v>4037</v>
      </c>
      <c r="J115" s="16">
        <f t="shared" si="12"/>
        <v>1755.0540411907548</v>
      </c>
      <c r="K115" s="17">
        <f t="shared" si="13"/>
        <v>127.69233858510594</v>
      </c>
      <c r="L115" s="59"/>
      <c r="M115" s="4"/>
      <c r="N115" s="17">
        <v>3</v>
      </c>
      <c r="O115" s="11"/>
    </row>
    <row r="116" spans="1:15" ht="14.25" x14ac:dyDescent="0.2">
      <c r="A116" s="11"/>
      <c r="B116" s="18" t="s">
        <v>83</v>
      </c>
      <c r="C116" s="44">
        <v>2225</v>
      </c>
      <c r="D116" s="45">
        <v>2136</v>
      </c>
      <c r="E116" s="58">
        <v>1767</v>
      </c>
      <c r="F116" s="38"/>
      <c r="G116" s="36"/>
      <c r="H116" s="31"/>
      <c r="I116" s="18">
        <f t="shared" si="11"/>
        <v>2042.6666666666667</v>
      </c>
      <c r="J116" s="19">
        <f t="shared" si="12"/>
        <v>901.01526069207068</v>
      </c>
      <c r="K116" s="20">
        <f t="shared" si="13"/>
        <v>140.20738607901907</v>
      </c>
      <c r="L116" s="53"/>
      <c r="M116" s="5"/>
      <c r="N116" s="20">
        <v>3</v>
      </c>
      <c r="O116" s="11"/>
    </row>
    <row r="117" spans="1:15" ht="14.25" x14ac:dyDescent="0.15">
      <c r="A117" s="11"/>
      <c r="B117" s="11"/>
      <c r="C117" s="11"/>
      <c r="D117" s="11"/>
      <c r="E117" s="11"/>
      <c r="F117" s="11"/>
      <c r="G117" s="16"/>
      <c r="H117" s="16"/>
      <c r="I117" s="16"/>
      <c r="J117" s="16"/>
      <c r="K117" s="16"/>
      <c r="L117" s="11"/>
      <c r="M117" s="2"/>
      <c r="N117" s="11"/>
      <c r="O117" s="11"/>
    </row>
    <row r="118" spans="1:15" ht="14.25" x14ac:dyDescent="0.15">
      <c r="A118" s="11"/>
      <c r="B118" s="12" t="s">
        <v>93</v>
      </c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4"/>
      <c r="O118" s="11"/>
    </row>
    <row r="119" spans="1:15" ht="13.5" customHeight="1" x14ac:dyDescent="0.2">
      <c r="A119" s="11"/>
      <c r="B119" s="15" t="s">
        <v>95</v>
      </c>
      <c r="C119" s="41">
        <v>2154.8310000000001</v>
      </c>
      <c r="D119" s="1">
        <v>2074.0340000000001</v>
      </c>
      <c r="E119" s="1">
        <v>2138.614</v>
      </c>
      <c r="F119" s="1">
        <v>2041.9179999999999</v>
      </c>
      <c r="G119" s="37"/>
      <c r="H119" s="35"/>
      <c r="I119" s="15">
        <f>AVERAGE(C119:F119)</f>
        <v>2102.3492499999998</v>
      </c>
      <c r="J119" s="16">
        <f>_xlfn.STDEV.P(C119:F119,)</f>
        <v>841.95261751659223</v>
      </c>
      <c r="K119" s="17">
        <f>STDEV(C119:F119)/SQRT(COUNT(C119:F119))</f>
        <v>26.650759111687016</v>
      </c>
      <c r="L119" s="59" t="s">
        <v>12</v>
      </c>
      <c r="M119" s="4" t="s">
        <v>98</v>
      </c>
      <c r="N119" s="17">
        <v>4</v>
      </c>
      <c r="O119" s="11"/>
    </row>
    <row r="120" spans="1:15" ht="14.25" x14ac:dyDescent="0.2">
      <c r="A120" s="11"/>
      <c r="B120" s="15" t="s">
        <v>94</v>
      </c>
      <c r="C120" s="42">
        <v>2569.2109999999998</v>
      </c>
      <c r="D120" s="43">
        <v>2090.136</v>
      </c>
      <c r="E120" s="43">
        <v>1696.5920000000001</v>
      </c>
      <c r="F120" s="43">
        <v>1758.261</v>
      </c>
      <c r="G120" s="37"/>
      <c r="H120" s="35"/>
      <c r="I120" s="15">
        <f>AVERAGE(C120:F120)</f>
        <v>2028.5500000000002</v>
      </c>
      <c r="J120" s="16">
        <f t="shared" ref="J120:J122" si="14">_xlfn.STDEV.P(C120:F120,)</f>
        <v>868.48966506251463</v>
      </c>
      <c r="K120" s="17">
        <f t="shared" ref="K120:K122" si="15">STDEV(C120:F120)/SQRT(COUNT(C120:F120))</f>
        <v>199.86649911086357</v>
      </c>
      <c r="L120" s="59"/>
      <c r="M120" s="4"/>
      <c r="N120" s="17">
        <v>4</v>
      </c>
      <c r="O120" s="11"/>
    </row>
    <row r="121" spans="1:15" ht="14.25" x14ac:dyDescent="0.2">
      <c r="A121" s="11"/>
      <c r="B121" s="15" t="s">
        <v>96</v>
      </c>
      <c r="C121" s="42">
        <v>1088.425</v>
      </c>
      <c r="D121" s="43">
        <v>1113.9459999999999</v>
      </c>
      <c r="E121" s="43">
        <v>1045.8889999999999</v>
      </c>
      <c r="F121" s="43">
        <v>1113.9459999999999</v>
      </c>
      <c r="G121" s="37"/>
      <c r="H121" s="35"/>
      <c r="I121" s="15">
        <f t="shared" ref="I121:I122" si="16">AVERAGE(C121:F121)</f>
        <v>1090.5515</v>
      </c>
      <c r="J121" s="16">
        <f t="shared" si="14"/>
        <v>436.9292678433888</v>
      </c>
      <c r="K121" s="17">
        <f t="shared" si="15"/>
        <v>16.05684217864771</v>
      </c>
      <c r="L121" s="59"/>
      <c r="M121" s="4"/>
      <c r="N121" s="17">
        <v>4</v>
      </c>
      <c r="O121" s="11"/>
    </row>
    <row r="122" spans="1:15" ht="14.25" x14ac:dyDescent="0.2">
      <c r="A122" s="11"/>
      <c r="B122" s="18" t="s">
        <v>97</v>
      </c>
      <c r="C122" s="44">
        <v>1079.9179999999999</v>
      </c>
      <c r="D122" s="45">
        <v>1028.874</v>
      </c>
      <c r="E122" s="45">
        <v>1411.6980000000001</v>
      </c>
      <c r="F122" s="45">
        <v>1173.4970000000001</v>
      </c>
      <c r="G122" s="38"/>
      <c r="H122" s="36"/>
      <c r="I122" s="18">
        <f t="shared" si="16"/>
        <v>1173.49675</v>
      </c>
      <c r="J122" s="19">
        <f t="shared" si="14"/>
        <v>487.46040979328762</v>
      </c>
      <c r="K122" s="20">
        <f t="shared" si="15"/>
        <v>84.858979966152049</v>
      </c>
      <c r="L122" s="53"/>
      <c r="M122" s="5"/>
      <c r="N122" s="20">
        <v>4</v>
      </c>
      <c r="O122" s="11"/>
    </row>
    <row r="123" spans="1:15" x14ac:dyDescent="0.15">
      <c r="M123" s="2"/>
    </row>
    <row r="124" spans="1:15" x14ac:dyDescent="0.15">
      <c r="M124" s="2"/>
    </row>
  </sheetData>
  <mergeCells count="29">
    <mergeCell ref="C2:H2"/>
    <mergeCell ref="M5:M6"/>
    <mergeCell ref="L5:L6"/>
    <mergeCell ref="M50:M51"/>
    <mergeCell ref="L50:L51"/>
    <mergeCell ref="L8:L9"/>
    <mergeCell ref="L11:L12"/>
    <mergeCell ref="M11:M12"/>
    <mergeCell ref="M8:M9"/>
    <mergeCell ref="L29:L34"/>
    <mergeCell ref="L15:L20"/>
    <mergeCell ref="M15:M20"/>
    <mergeCell ref="L22:L27"/>
    <mergeCell ref="M29:M34"/>
    <mergeCell ref="M22:M27"/>
    <mergeCell ref="M37:M48"/>
    <mergeCell ref="M54:M87"/>
    <mergeCell ref="M90:M95"/>
    <mergeCell ref="M119:M122"/>
    <mergeCell ref="L119:L122"/>
    <mergeCell ref="L37:L48"/>
    <mergeCell ref="L54:L87"/>
    <mergeCell ref="L112:L116"/>
    <mergeCell ref="M97:M102"/>
    <mergeCell ref="M104:M109"/>
    <mergeCell ref="M112:M116"/>
    <mergeCell ref="L97:L102"/>
    <mergeCell ref="L104:L109"/>
    <mergeCell ref="L90:L95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.uchi</dc:creator>
  <cp:lastModifiedBy>s.uchi</cp:lastModifiedBy>
  <dcterms:created xsi:type="dcterms:W3CDTF">2019-06-27T17:24:06Z</dcterms:created>
  <dcterms:modified xsi:type="dcterms:W3CDTF">2019-07-12T08:59:06Z</dcterms:modified>
</cp:coreProperties>
</file>